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Protein level" sheetId="3" r:id="rId1"/>
    <sheet name="Enzyme activity" sheetId="2" r:id="rId2"/>
    <sheet name="Transcript level" sheetId="4" r:id="rId3"/>
    <sheet name="Translation efficiency norm.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4" i="2" l="1"/>
  <c r="H35" i="2"/>
  <c r="H36" i="2"/>
  <c r="G57" i="6" l="1"/>
  <c r="G58" i="6"/>
  <c r="G59" i="6"/>
  <c r="G60" i="6"/>
  <c r="G61" i="6"/>
  <c r="G62" i="6"/>
  <c r="G63" i="6"/>
  <c r="G64" i="6"/>
  <c r="G65" i="6"/>
  <c r="G66" i="6"/>
  <c r="G67" i="6"/>
  <c r="G68" i="6"/>
  <c r="G69" i="6"/>
  <c r="G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5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6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30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76" i="6"/>
  <c r="H77" i="6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30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56" i="4"/>
  <c r="H31" i="2"/>
  <c r="H32" i="2"/>
  <c r="H33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30" i="2"/>
  <c r="G56" i="3"/>
  <c r="G57" i="3"/>
  <c r="F56" i="3"/>
  <c r="F57" i="3"/>
  <c r="H77" i="3" l="1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76" i="3"/>
  <c r="G59" i="3"/>
  <c r="G60" i="3"/>
  <c r="G61" i="3"/>
  <c r="G62" i="3"/>
  <c r="G63" i="3"/>
  <c r="G64" i="3"/>
  <c r="G65" i="3"/>
  <c r="G66" i="3"/>
  <c r="G67" i="3"/>
  <c r="G68" i="3"/>
  <c r="G69" i="3"/>
  <c r="G58" i="3"/>
  <c r="F59" i="3"/>
  <c r="F60" i="3"/>
  <c r="F61" i="3"/>
  <c r="F62" i="3"/>
  <c r="F63" i="3"/>
  <c r="F64" i="3"/>
  <c r="F65" i="3"/>
  <c r="F66" i="3"/>
  <c r="F67" i="3"/>
  <c r="F68" i="3"/>
  <c r="F69" i="3"/>
  <c r="F58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30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6" i="3"/>
  <c r="F23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6" i="3"/>
  <c r="G77" i="6" l="1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76" i="6"/>
  <c r="G31" i="6" l="1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30" i="6"/>
  <c r="F23" i="6" l="1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6" i="6"/>
  <c r="H95" i="4" l="1"/>
  <c r="G95" i="4"/>
  <c r="H94" i="4"/>
  <c r="G94" i="4"/>
  <c r="H93" i="4"/>
  <c r="G93" i="4"/>
  <c r="H92" i="4"/>
  <c r="G92" i="4"/>
  <c r="H91" i="4"/>
  <c r="G91" i="4"/>
  <c r="H90" i="4"/>
  <c r="G90" i="4"/>
  <c r="H89" i="4"/>
  <c r="G89" i="4"/>
  <c r="H88" i="4"/>
  <c r="G88" i="4"/>
  <c r="H87" i="4"/>
  <c r="G87" i="4"/>
  <c r="H86" i="4"/>
  <c r="G86" i="4"/>
  <c r="H85" i="4"/>
  <c r="G85" i="4"/>
  <c r="H84" i="4"/>
  <c r="G84" i="4"/>
  <c r="H83" i="4"/>
  <c r="G83" i="4"/>
  <c r="H82" i="4"/>
  <c r="G82" i="4"/>
  <c r="H81" i="4"/>
  <c r="G81" i="4"/>
  <c r="H80" i="4"/>
  <c r="G80" i="4"/>
  <c r="H79" i="4"/>
  <c r="G79" i="4"/>
  <c r="H78" i="4"/>
  <c r="G78" i="4"/>
  <c r="H77" i="4"/>
  <c r="G77" i="4"/>
  <c r="H76" i="4"/>
  <c r="G76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H95" i="2"/>
  <c r="G95" i="2"/>
  <c r="H94" i="2"/>
  <c r="G94" i="2"/>
  <c r="H93" i="2"/>
  <c r="G93" i="2"/>
  <c r="H92" i="2"/>
  <c r="G92" i="2"/>
  <c r="H91" i="2"/>
  <c r="G91" i="2"/>
  <c r="H90" i="2"/>
  <c r="G90" i="2"/>
  <c r="H89" i="2"/>
  <c r="G89" i="2"/>
  <c r="H88" i="2"/>
  <c r="G88" i="2"/>
  <c r="H87" i="2"/>
  <c r="G87" i="2"/>
  <c r="H86" i="2"/>
  <c r="G86" i="2"/>
  <c r="H85" i="2"/>
  <c r="G85" i="2"/>
  <c r="H84" i="2"/>
  <c r="G84" i="2"/>
  <c r="H83" i="2"/>
  <c r="G83" i="2"/>
  <c r="H82" i="2"/>
  <c r="G82" i="2"/>
  <c r="H81" i="2"/>
  <c r="G81" i="2"/>
  <c r="H80" i="2"/>
  <c r="G80" i="2"/>
  <c r="H79" i="2"/>
  <c r="G79" i="2"/>
  <c r="H78" i="2"/>
  <c r="G78" i="2"/>
  <c r="H77" i="2"/>
  <c r="G77" i="2"/>
  <c r="H76" i="2"/>
  <c r="G76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3" i="2"/>
  <c r="G32" i="2"/>
  <c r="G31" i="2"/>
  <c r="G30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</calcChain>
</file>

<file path=xl/sharedStrings.xml><?xml version="1.0" encoding="utf-8"?>
<sst xmlns="http://schemas.openxmlformats.org/spreadsheetml/2006/main" count="584" uniqueCount="36">
  <si>
    <t>Figure 4</t>
  </si>
  <si>
    <t>genpair</t>
  </si>
  <si>
    <t>stopcodon</t>
  </si>
  <si>
    <t>biological replicates [pkat/mg]</t>
  </si>
  <si>
    <t>average</t>
  </si>
  <si>
    <t>sd</t>
  </si>
  <si>
    <t>glnPQ</t>
  </si>
  <si>
    <t>-</t>
  </si>
  <si>
    <t>+</t>
  </si>
  <si>
    <t>cna/ con.hyp.prot</t>
  </si>
  <si>
    <t>h.p./con.hyp.prot</t>
  </si>
  <si>
    <t>rps17rpl14</t>
  </si>
  <si>
    <t>ureBC</t>
  </si>
  <si>
    <t>a.b.P.hom1</t>
  </si>
  <si>
    <t>rpl30/15</t>
  </si>
  <si>
    <t>rpl5rps15</t>
  </si>
  <si>
    <t>flgA1A2</t>
  </si>
  <si>
    <t>enzyme activity</t>
  </si>
  <si>
    <t>protein concentration</t>
  </si>
  <si>
    <t>biological replicates [mg/mL]</t>
  </si>
  <si>
    <t>biological replicates [arbitrary units]</t>
  </si>
  <si>
    <t>B and D</t>
  </si>
  <si>
    <t>F and G</t>
  </si>
  <si>
    <t>Reporter</t>
  </si>
  <si>
    <t>stop codon</t>
  </si>
  <si>
    <t>GlpD</t>
  </si>
  <si>
    <t xml:space="preserve">hyfHI </t>
  </si>
  <si>
    <t xml:space="preserve">astDB </t>
  </si>
  <si>
    <t xml:space="preserve">bioBF </t>
  </si>
  <si>
    <t xml:space="preserve">ybdH/ynbE </t>
  </si>
  <si>
    <t xml:space="preserve">menDH </t>
  </si>
  <si>
    <t>GusA</t>
  </si>
  <si>
    <t>Figure 5</t>
  </si>
  <si>
    <t>SD-sequence</t>
  </si>
  <si>
    <t>transkript level</t>
  </si>
  <si>
    <t>normalized translation effici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0"/>
      <name val="Times New Roman"/>
      <family val="1"/>
    </font>
    <font>
      <sz val="18"/>
      <name val="Arial"/>
      <family val="2"/>
    </font>
    <font>
      <i/>
      <sz val="8"/>
      <color rgb="FF000000"/>
      <name val="Arial"/>
      <family val="2"/>
    </font>
    <font>
      <sz val="8"/>
      <color rgb="FF000000"/>
      <name val="Arial"/>
      <family val="2"/>
    </font>
    <font>
      <b/>
      <sz val="10"/>
      <color indexed="8"/>
      <name val="Calibri"/>
      <family val="2"/>
      <scheme val="minor"/>
    </font>
    <font>
      <sz val="10"/>
      <color indexed="8"/>
      <name val="Calibri"/>
      <family val="2"/>
    </font>
    <font>
      <sz val="10"/>
      <color indexed="8"/>
      <name val="Calibri"/>
      <family val="2"/>
      <scheme val="minor"/>
    </font>
    <font>
      <b/>
      <sz val="10"/>
      <color theme="0" tint="-0.249977111117893"/>
      <name val="Calibri"/>
      <family val="2"/>
      <scheme val="minor"/>
    </font>
    <font>
      <sz val="10"/>
      <color theme="0" tint="-0.249977111117893"/>
      <name val="Calibri"/>
      <family val="2"/>
    </font>
    <font>
      <sz val="10"/>
      <color theme="0" tint="-0.249977111117893"/>
      <name val="Calibri"/>
      <family val="2"/>
      <scheme val="minor"/>
    </font>
    <font>
      <i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" fillId="0" borderId="0" xfId="0" applyFont="1"/>
    <xf numFmtId="0" fontId="4" fillId="0" borderId="0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/>
    <xf numFmtId="2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5" fillId="0" borderId="0" xfId="0" applyFont="1" applyBorder="1" applyAlignment="1">
      <alignment vertical="top" wrapText="1"/>
    </xf>
    <xf numFmtId="164" fontId="5" fillId="0" borderId="0" xfId="0" applyNumberFormat="1" applyFont="1" applyFill="1" applyBorder="1" applyAlignment="1">
      <alignment vertical="center"/>
    </xf>
    <xf numFmtId="164" fontId="5" fillId="2" borderId="0" xfId="0" applyNumberFormat="1" applyFont="1" applyFill="1" applyBorder="1" applyAlignment="1">
      <alignment vertical="center"/>
    </xf>
    <xf numFmtId="0" fontId="7" fillId="0" borderId="0" xfId="0" applyFont="1" applyAlignment="1">
      <alignment horizontal="center" wrapText="1" readingOrder="1"/>
    </xf>
    <xf numFmtId="0" fontId="8" fillId="0" borderId="0" xfId="0" applyFont="1" applyAlignment="1">
      <alignment horizontal="center" wrapText="1" readingOrder="1"/>
    </xf>
    <xf numFmtId="0" fontId="6" fillId="0" borderId="0" xfId="0" applyFont="1" applyAlignment="1">
      <alignment wrapText="1"/>
    </xf>
    <xf numFmtId="0" fontId="7" fillId="0" borderId="0" xfId="0" applyFont="1" applyBorder="1" applyAlignment="1">
      <alignment horizontal="center" wrapText="1" readingOrder="1"/>
    </xf>
    <xf numFmtId="0" fontId="8" fillId="0" borderId="0" xfId="0" applyFont="1" applyBorder="1" applyAlignment="1">
      <alignment horizontal="center" wrapText="1" readingOrder="1"/>
    </xf>
    <xf numFmtId="0" fontId="6" fillId="0" borderId="0" xfId="0" applyFont="1" applyAlignment="1">
      <alignment horizontal="center" wrapText="1"/>
    </xf>
    <xf numFmtId="0" fontId="0" fillId="0" borderId="0" xfId="0" applyAlignment="1"/>
    <xf numFmtId="164" fontId="9" fillId="0" borderId="0" xfId="0" applyNumberFormat="1" applyFont="1" applyFill="1" applyBorder="1"/>
    <xf numFmtId="0" fontId="10" fillId="0" borderId="0" xfId="0" applyFont="1" applyFill="1" applyAlignment="1">
      <alignment horizontal="left"/>
    </xf>
    <xf numFmtId="165" fontId="11" fillId="0" borderId="0" xfId="0" applyNumberFormat="1" applyFont="1" applyFill="1" applyBorder="1"/>
    <xf numFmtId="0" fontId="11" fillId="0" borderId="0" xfId="0" applyFont="1" applyFill="1" applyBorder="1"/>
    <xf numFmtId="164" fontId="9" fillId="0" borderId="0" xfId="0" applyNumberFormat="1" applyFont="1" applyFill="1" applyBorder="1" applyAlignment="1"/>
    <xf numFmtId="164" fontId="12" fillId="0" borderId="0" xfId="0" applyNumberFormat="1" applyFont="1" applyFill="1" applyBorder="1"/>
    <xf numFmtId="165" fontId="14" fillId="0" borderId="0" xfId="0" applyNumberFormat="1" applyFont="1" applyFill="1" applyBorder="1"/>
    <xf numFmtId="0" fontId="10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0" fontId="15" fillId="0" borderId="0" xfId="0" applyFont="1" applyBorder="1" applyAlignment="1">
      <alignment vertical="top" wrapText="1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3" fillId="0" borderId="1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"/>
  <sheetViews>
    <sheetView topLeftCell="A70" workbookViewId="0">
      <selection activeCell="H76" sqref="H76"/>
    </sheetView>
  </sheetViews>
  <sheetFormatPr baseColWidth="10" defaultRowHeight="15" x14ac:dyDescent="0.25"/>
  <cols>
    <col min="1" max="1" width="18.140625" bestFit="1" customWidth="1"/>
    <col min="2" max="2" width="13.5703125" customWidth="1"/>
    <col min="3" max="3" width="13" bestFit="1" customWidth="1"/>
    <col min="10" max="10" width="22.42578125" customWidth="1"/>
    <col min="11" max="11" width="17.7109375" bestFit="1" customWidth="1"/>
  </cols>
  <sheetData>
    <row r="1" spans="1:18" x14ac:dyDescent="0.25">
      <c r="A1" s="9" t="s">
        <v>0</v>
      </c>
    </row>
    <row r="2" spans="1:18" x14ac:dyDescent="0.25">
      <c r="A2" t="s">
        <v>21</v>
      </c>
      <c r="H2" s="19"/>
      <c r="J2" s="34"/>
      <c r="K2" s="35"/>
      <c r="L2" s="36"/>
    </row>
    <row r="3" spans="1:18" x14ac:dyDescent="0.25">
      <c r="A3" s="56" t="s">
        <v>1</v>
      </c>
      <c r="B3" s="45" t="s">
        <v>2</v>
      </c>
      <c r="C3" s="44" t="s">
        <v>18</v>
      </c>
      <c r="D3" s="44"/>
      <c r="E3" s="44"/>
      <c r="F3" s="44"/>
      <c r="G3" s="44"/>
      <c r="H3" s="20"/>
      <c r="I3" s="19"/>
      <c r="J3" s="34"/>
      <c r="K3" s="37"/>
      <c r="L3" s="36"/>
      <c r="M3" s="25"/>
    </row>
    <row r="4" spans="1:18" x14ac:dyDescent="0.25">
      <c r="A4" s="57"/>
      <c r="B4" s="50"/>
      <c r="C4" s="45" t="s">
        <v>19</v>
      </c>
      <c r="D4" s="45"/>
      <c r="E4" s="45"/>
      <c r="F4" s="45" t="s">
        <v>4</v>
      </c>
      <c r="G4" s="45" t="s">
        <v>5</v>
      </c>
      <c r="H4" s="1"/>
      <c r="I4" s="19"/>
      <c r="J4" s="34"/>
      <c r="K4" s="41"/>
      <c r="L4" s="36"/>
      <c r="M4" s="26"/>
    </row>
    <row r="5" spans="1:18" x14ac:dyDescent="0.25">
      <c r="A5" s="58"/>
      <c r="B5" s="46"/>
      <c r="C5" s="6">
        <v>1</v>
      </c>
      <c r="D5" s="6">
        <v>2</v>
      </c>
      <c r="E5" s="23">
        <v>3</v>
      </c>
      <c r="F5" s="50"/>
      <c r="G5" s="50"/>
      <c r="H5" s="1"/>
      <c r="I5" s="19"/>
      <c r="J5" s="34"/>
      <c r="K5" s="37"/>
      <c r="L5" s="36"/>
      <c r="M5" s="26"/>
      <c r="Q5" s="30"/>
      <c r="R5" s="31"/>
    </row>
    <row r="6" spans="1:18" x14ac:dyDescent="0.25">
      <c r="A6" s="61" t="s">
        <v>6</v>
      </c>
      <c r="B6" s="2" t="s">
        <v>7</v>
      </c>
      <c r="C6" s="3">
        <v>0.71</v>
      </c>
      <c r="D6" s="3">
        <v>0.5</v>
      </c>
      <c r="E6" s="3">
        <v>0.42</v>
      </c>
      <c r="F6" s="3">
        <f>AVERAGE(C6:E6)</f>
        <v>0.54333333333333333</v>
      </c>
      <c r="G6" s="3">
        <f>_xlfn.STDEV.S(C6:E6)</f>
        <v>0.14977761292440656</v>
      </c>
      <c r="H6" s="19"/>
      <c r="I6" s="19"/>
      <c r="J6" s="34"/>
      <c r="K6" s="37"/>
      <c r="L6" s="36"/>
      <c r="M6" s="38"/>
      <c r="Q6" s="27"/>
      <c r="R6" s="28"/>
    </row>
    <row r="7" spans="1:18" x14ac:dyDescent="0.25">
      <c r="A7" s="53"/>
      <c r="B7" s="2" t="s">
        <v>8</v>
      </c>
      <c r="C7" s="5">
        <v>2.4900000000000002</v>
      </c>
      <c r="D7" s="5">
        <v>2.29</v>
      </c>
      <c r="E7" s="5">
        <v>2.29</v>
      </c>
      <c r="F7" s="5">
        <f t="shared" ref="F7:F23" si="0">AVERAGE(C7:E7)</f>
        <v>2.3566666666666669</v>
      </c>
      <c r="G7" s="5">
        <f t="shared" ref="G7:G23" si="1">_xlfn.STDEV.S(C7:E7)</f>
        <v>0.11547005383792526</v>
      </c>
      <c r="H7" s="19"/>
      <c r="I7" s="19"/>
      <c r="J7" s="34"/>
      <c r="K7" s="41"/>
      <c r="L7" s="36"/>
      <c r="M7" s="38"/>
      <c r="Q7" s="27"/>
      <c r="R7" s="28"/>
    </row>
    <row r="8" spans="1:18" x14ac:dyDescent="0.25">
      <c r="A8" s="55" t="s">
        <v>9</v>
      </c>
      <c r="B8" s="2" t="s">
        <v>7</v>
      </c>
      <c r="C8" s="5">
        <v>7.05</v>
      </c>
      <c r="D8" s="5">
        <v>4.3</v>
      </c>
      <c r="E8" s="5">
        <v>6.74</v>
      </c>
      <c r="F8" s="5">
        <f t="shared" si="0"/>
        <v>6.03</v>
      </c>
      <c r="G8" s="5">
        <f t="shared" si="1"/>
        <v>1.5062204353945019</v>
      </c>
      <c r="H8" s="19"/>
      <c r="I8" s="19"/>
      <c r="J8" s="34"/>
      <c r="K8" s="41"/>
      <c r="L8" s="36"/>
      <c r="M8" s="38"/>
      <c r="Q8" s="27"/>
      <c r="R8" s="28"/>
    </row>
    <row r="9" spans="1:18" x14ac:dyDescent="0.25">
      <c r="A9" s="55"/>
      <c r="B9" s="2" t="s">
        <v>8</v>
      </c>
      <c r="C9" s="5">
        <v>6.79</v>
      </c>
      <c r="D9" s="5">
        <v>3.93</v>
      </c>
      <c r="E9" s="5">
        <v>6.26</v>
      </c>
      <c r="F9" s="5">
        <f t="shared" si="0"/>
        <v>5.66</v>
      </c>
      <c r="G9" s="5">
        <f t="shared" si="1"/>
        <v>1.5214795430764101</v>
      </c>
      <c r="H9" s="19"/>
      <c r="I9" s="19"/>
      <c r="J9" s="34"/>
      <c r="K9" s="41"/>
      <c r="L9" s="36"/>
      <c r="M9" s="38"/>
      <c r="Q9" s="27"/>
      <c r="R9" s="28"/>
    </row>
    <row r="10" spans="1:18" ht="16.5" customHeight="1" x14ac:dyDescent="0.35">
      <c r="A10" s="55" t="s">
        <v>10</v>
      </c>
      <c r="B10" s="2" t="s">
        <v>7</v>
      </c>
      <c r="C10" s="5">
        <v>6.79</v>
      </c>
      <c r="D10" s="5">
        <v>4.5</v>
      </c>
      <c r="E10" s="5">
        <v>7.3</v>
      </c>
      <c r="F10" s="5">
        <f t="shared" si="0"/>
        <v>6.1966666666666663</v>
      </c>
      <c r="G10" s="5">
        <f t="shared" si="1"/>
        <v>1.4913193264131388</v>
      </c>
      <c r="H10" s="19"/>
      <c r="I10" s="19"/>
      <c r="J10" s="34"/>
      <c r="K10" s="41"/>
      <c r="L10" s="36"/>
      <c r="M10" s="38"/>
      <c r="Q10" s="29"/>
      <c r="R10" s="29"/>
    </row>
    <row r="11" spans="1:18" x14ac:dyDescent="0.25">
      <c r="A11" s="55"/>
      <c r="B11" s="2" t="s">
        <v>8</v>
      </c>
      <c r="C11" s="5">
        <v>11.8</v>
      </c>
      <c r="D11" s="5">
        <v>6.06</v>
      </c>
      <c r="E11" s="5">
        <v>9.27</v>
      </c>
      <c r="F11" s="5">
        <f t="shared" si="0"/>
        <v>9.043333333333333</v>
      </c>
      <c r="G11" s="5">
        <f t="shared" si="1"/>
        <v>2.8767052913590816</v>
      </c>
      <c r="H11" s="19"/>
      <c r="I11" s="19"/>
      <c r="J11" s="34"/>
      <c r="K11" s="41"/>
      <c r="L11" s="36"/>
      <c r="M11" s="38"/>
      <c r="Q11" s="27"/>
      <c r="R11" s="28"/>
    </row>
    <row r="12" spans="1:18" x14ac:dyDescent="0.25">
      <c r="A12" s="55" t="s">
        <v>11</v>
      </c>
      <c r="B12" s="2" t="s">
        <v>7</v>
      </c>
      <c r="C12" s="5">
        <v>5.54</v>
      </c>
      <c r="D12" s="5">
        <v>3.27</v>
      </c>
      <c r="E12" s="5">
        <v>5.16</v>
      </c>
      <c r="F12" s="5">
        <f t="shared" si="0"/>
        <v>4.6566666666666672</v>
      </c>
      <c r="G12" s="5">
        <f t="shared" si="1"/>
        <v>1.2158261937190429</v>
      </c>
      <c r="H12" s="19"/>
      <c r="I12" s="19"/>
      <c r="J12" s="34"/>
      <c r="K12" s="41"/>
      <c r="L12" s="36"/>
      <c r="M12" s="38"/>
      <c r="Q12" s="27"/>
      <c r="R12" s="28"/>
    </row>
    <row r="13" spans="1:18" x14ac:dyDescent="0.25">
      <c r="A13" s="55"/>
      <c r="B13" s="2" t="s">
        <v>8</v>
      </c>
      <c r="C13" s="5">
        <v>5.05</v>
      </c>
      <c r="D13" s="5">
        <v>3.88</v>
      </c>
      <c r="E13" s="5">
        <v>6.23</v>
      </c>
      <c r="F13" s="5">
        <f t="shared" si="0"/>
        <v>5.0533333333333337</v>
      </c>
      <c r="G13" s="5">
        <f t="shared" si="1"/>
        <v>1.1750035460939376</v>
      </c>
      <c r="H13" s="19"/>
      <c r="I13" s="19"/>
      <c r="J13" s="34"/>
      <c r="K13" s="41"/>
      <c r="L13" s="36"/>
      <c r="M13" s="38"/>
      <c r="Q13" s="27"/>
      <c r="R13" s="28"/>
    </row>
    <row r="14" spans="1:18" x14ac:dyDescent="0.25">
      <c r="A14" s="55" t="s">
        <v>12</v>
      </c>
      <c r="B14" s="2" t="s">
        <v>7</v>
      </c>
      <c r="C14" s="5">
        <v>1.85</v>
      </c>
      <c r="D14" s="5">
        <v>0.95</v>
      </c>
      <c r="E14" s="5">
        <v>0.95</v>
      </c>
      <c r="F14" s="5">
        <f t="shared" si="0"/>
        <v>1.25</v>
      </c>
      <c r="G14" s="5">
        <f t="shared" si="1"/>
        <v>0.51961524227066325</v>
      </c>
      <c r="H14" s="19"/>
      <c r="I14" s="19"/>
      <c r="J14" s="34"/>
      <c r="K14" s="37"/>
      <c r="L14" s="36"/>
      <c r="M14" s="38"/>
      <c r="Q14" s="27"/>
      <c r="R14" s="28"/>
    </row>
    <row r="15" spans="1:18" ht="18" customHeight="1" x14ac:dyDescent="0.35">
      <c r="A15" s="55"/>
      <c r="B15" s="2" t="s">
        <v>8</v>
      </c>
      <c r="C15" s="5">
        <v>1.99</v>
      </c>
      <c r="D15" s="5">
        <v>1.91</v>
      </c>
      <c r="E15" s="5">
        <v>1.46</v>
      </c>
      <c r="F15" s="5">
        <f t="shared" si="0"/>
        <v>1.7866666666666664</v>
      </c>
      <c r="G15" s="5">
        <f t="shared" si="1"/>
        <v>0.28571547618799625</v>
      </c>
      <c r="H15" s="19"/>
      <c r="I15" s="19"/>
      <c r="J15" s="34"/>
      <c r="K15" s="37"/>
      <c r="L15" s="36"/>
      <c r="M15" s="38"/>
      <c r="Q15" s="32"/>
    </row>
    <row r="16" spans="1:18" x14ac:dyDescent="0.25">
      <c r="A16" s="55" t="s">
        <v>13</v>
      </c>
      <c r="B16" s="2" t="s">
        <v>7</v>
      </c>
      <c r="C16" s="5">
        <v>1.99</v>
      </c>
      <c r="D16" s="5">
        <v>1.22</v>
      </c>
      <c r="E16" s="5">
        <v>1.1000000000000001</v>
      </c>
      <c r="F16" s="5">
        <f t="shared" si="0"/>
        <v>1.4366666666666668</v>
      </c>
      <c r="G16" s="5">
        <f t="shared" si="1"/>
        <v>0.48294237061302947</v>
      </c>
      <c r="H16" s="19"/>
      <c r="I16" s="19"/>
      <c r="J16" s="34"/>
      <c r="K16" s="41"/>
      <c r="L16" s="36"/>
      <c r="M16" s="38"/>
    </row>
    <row r="17" spans="1:15" x14ac:dyDescent="0.25">
      <c r="A17" s="55"/>
      <c r="B17" s="2" t="s">
        <v>8</v>
      </c>
      <c r="C17" s="5">
        <v>1.75</v>
      </c>
      <c r="D17" s="5">
        <v>2</v>
      </c>
      <c r="E17" s="5">
        <v>1.21</v>
      </c>
      <c r="F17" s="5">
        <f t="shared" si="0"/>
        <v>1.6533333333333333</v>
      </c>
      <c r="G17" s="5">
        <f t="shared" si="1"/>
        <v>0.40377386410382349</v>
      </c>
      <c r="H17" s="19"/>
      <c r="I17" s="19"/>
      <c r="J17" s="34"/>
      <c r="K17" s="41"/>
      <c r="L17" s="36"/>
      <c r="M17" s="38"/>
    </row>
    <row r="18" spans="1:15" x14ac:dyDescent="0.25">
      <c r="A18" s="55" t="s">
        <v>14</v>
      </c>
      <c r="B18" s="2" t="s">
        <v>7</v>
      </c>
      <c r="C18" s="5">
        <v>1.37</v>
      </c>
      <c r="D18" s="5">
        <v>1.89</v>
      </c>
      <c r="E18" s="5">
        <v>1.19</v>
      </c>
      <c r="F18" s="5">
        <f t="shared" si="0"/>
        <v>1.4833333333333332</v>
      </c>
      <c r="G18" s="5">
        <f t="shared" si="1"/>
        <v>0.36350149013908367</v>
      </c>
      <c r="H18" s="19"/>
      <c r="I18" s="19"/>
      <c r="J18" s="34"/>
      <c r="K18" s="41"/>
      <c r="L18" s="36"/>
      <c r="M18" s="38"/>
    </row>
    <row r="19" spans="1:15" x14ac:dyDescent="0.25">
      <c r="A19" s="55"/>
      <c r="B19" s="2" t="s">
        <v>8</v>
      </c>
      <c r="C19" s="5">
        <v>1.37</v>
      </c>
      <c r="D19" s="5">
        <v>1.67</v>
      </c>
      <c r="E19" s="5">
        <v>1.07</v>
      </c>
      <c r="F19" s="5">
        <f t="shared" si="0"/>
        <v>1.37</v>
      </c>
      <c r="G19" s="5">
        <f t="shared" si="1"/>
        <v>0.29999999999999905</v>
      </c>
      <c r="H19" s="19"/>
      <c r="I19" s="19"/>
      <c r="J19" s="34"/>
      <c r="K19" s="41"/>
      <c r="L19" s="36"/>
      <c r="M19" s="38"/>
    </row>
    <row r="20" spans="1:15" x14ac:dyDescent="0.25">
      <c r="A20" s="55" t="s">
        <v>15</v>
      </c>
      <c r="B20" s="2" t="s">
        <v>7</v>
      </c>
      <c r="C20" s="5">
        <v>2.72</v>
      </c>
      <c r="D20" s="5">
        <v>1.48</v>
      </c>
      <c r="E20" s="5">
        <v>1.24</v>
      </c>
      <c r="F20" s="5">
        <f t="shared" si="0"/>
        <v>1.8133333333333335</v>
      </c>
      <c r="G20" s="5">
        <f t="shared" si="1"/>
        <v>0.79431312045901159</v>
      </c>
      <c r="H20" s="19"/>
      <c r="I20" s="19"/>
      <c r="J20" s="34"/>
      <c r="K20" s="41"/>
      <c r="L20" s="36"/>
      <c r="M20" s="38"/>
    </row>
    <row r="21" spans="1:15" x14ac:dyDescent="0.25">
      <c r="A21" s="55"/>
      <c r="B21" s="2" t="s">
        <v>8</v>
      </c>
      <c r="C21" s="5">
        <v>2.42</v>
      </c>
      <c r="D21" s="5">
        <v>1.88</v>
      </c>
      <c r="E21" s="5">
        <v>1.57</v>
      </c>
      <c r="F21" s="5">
        <f t="shared" si="0"/>
        <v>1.9566666666666668</v>
      </c>
      <c r="G21" s="5">
        <f t="shared" si="1"/>
        <v>0.43015501081974189</v>
      </c>
      <c r="H21" s="19"/>
      <c r="I21" s="19"/>
      <c r="J21" s="34"/>
      <c r="K21" s="41"/>
      <c r="L21" s="36"/>
      <c r="M21" s="38"/>
    </row>
    <row r="22" spans="1:15" x14ac:dyDescent="0.25">
      <c r="A22" s="53" t="s">
        <v>16</v>
      </c>
      <c r="B22" s="1" t="s">
        <v>7</v>
      </c>
      <c r="C22" s="5">
        <v>1.69</v>
      </c>
      <c r="D22" s="5">
        <v>1.36</v>
      </c>
      <c r="E22" s="5">
        <v>0.85</v>
      </c>
      <c r="F22" s="5">
        <f t="shared" si="0"/>
        <v>1.3</v>
      </c>
      <c r="G22" s="5">
        <f t="shared" si="1"/>
        <v>0.42320207938997711</v>
      </c>
      <c r="H22" s="19"/>
      <c r="I22" s="19"/>
      <c r="J22" s="34"/>
      <c r="K22" s="37"/>
      <c r="L22" s="36"/>
      <c r="M22" s="38"/>
    </row>
    <row r="23" spans="1:15" x14ac:dyDescent="0.25">
      <c r="A23" s="54"/>
      <c r="B23" s="6" t="s">
        <v>8</v>
      </c>
      <c r="C23" s="7">
        <v>1.98</v>
      </c>
      <c r="D23" s="7">
        <v>1.6</v>
      </c>
      <c r="E23" s="7">
        <v>1.79</v>
      </c>
      <c r="F23" s="7">
        <f t="shared" si="0"/>
        <v>1.79</v>
      </c>
      <c r="G23" s="7">
        <f t="shared" si="1"/>
        <v>0.18999999999999995</v>
      </c>
      <c r="H23" s="19"/>
      <c r="I23" s="19"/>
      <c r="J23" s="39"/>
      <c r="K23" s="42"/>
      <c r="L23" s="40"/>
      <c r="M23" s="38"/>
    </row>
    <row r="24" spans="1:15" x14ac:dyDescent="0.25">
      <c r="H24" s="19"/>
      <c r="I24" s="19"/>
      <c r="J24" s="39"/>
      <c r="K24" s="42"/>
      <c r="L24" s="40"/>
      <c r="M24" s="38"/>
    </row>
    <row r="25" spans="1:15" x14ac:dyDescent="0.25">
      <c r="A25" s="9" t="s">
        <v>0</v>
      </c>
      <c r="I25" s="19"/>
      <c r="J25" s="39"/>
      <c r="K25" s="42"/>
      <c r="L25" s="40"/>
      <c r="M25" s="21"/>
    </row>
    <row r="26" spans="1:15" x14ac:dyDescent="0.25">
      <c r="A26" t="s">
        <v>22</v>
      </c>
      <c r="I26" s="19"/>
      <c r="J26" s="34"/>
      <c r="K26" s="41"/>
      <c r="L26" s="36"/>
      <c r="M26" s="21"/>
      <c r="N26" s="19"/>
      <c r="O26" s="19"/>
    </row>
    <row r="27" spans="1:15" x14ac:dyDescent="0.25">
      <c r="A27" s="56" t="s">
        <v>23</v>
      </c>
      <c r="B27" s="47" t="s">
        <v>1</v>
      </c>
      <c r="C27" s="47" t="s">
        <v>24</v>
      </c>
      <c r="D27" s="44" t="s">
        <v>18</v>
      </c>
      <c r="E27" s="44"/>
      <c r="F27" s="44"/>
      <c r="G27" s="44"/>
      <c r="H27" s="44"/>
      <c r="I27" s="19"/>
      <c r="J27" s="34"/>
      <c r="K27" s="41"/>
      <c r="L27" s="36"/>
      <c r="M27" s="21"/>
      <c r="N27" s="25"/>
      <c r="O27" s="25"/>
    </row>
    <row r="28" spans="1:15" x14ac:dyDescent="0.25">
      <c r="A28" s="57"/>
      <c r="B28" s="48"/>
      <c r="C28" s="48"/>
      <c r="D28" s="45" t="s">
        <v>19</v>
      </c>
      <c r="E28" s="45"/>
      <c r="F28" s="45"/>
      <c r="G28" s="45" t="s">
        <v>4</v>
      </c>
      <c r="H28" s="45" t="s">
        <v>5</v>
      </c>
      <c r="I28" s="19"/>
      <c r="J28" s="24"/>
      <c r="K28" s="25"/>
      <c r="L28" s="36"/>
      <c r="M28" s="19"/>
      <c r="N28" s="25"/>
      <c r="O28" s="25"/>
    </row>
    <row r="29" spans="1:15" ht="15.75" customHeight="1" x14ac:dyDescent="0.25">
      <c r="A29" s="58"/>
      <c r="B29" s="49"/>
      <c r="C29" s="49"/>
      <c r="D29" s="8">
        <v>1</v>
      </c>
      <c r="E29" s="8">
        <v>2</v>
      </c>
      <c r="F29" s="8">
        <v>3</v>
      </c>
      <c r="G29" s="46"/>
      <c r="H29" s="46"/>
      <c r="I29" s="19"/>
      <c r="J29" s="24"/>
      <c r="K29" s="25"/>
      <c r="L29" s="36"/>
      <c r="M29" s="19"/>
      <c r="N29" s="25"/>
      <c r="O29" s="25"/>
    </row>
    <row r="30" spans="1:15" ht="15" customHeight="1" x14ac:dyDescent="0.25">
      <c r="A30" s="59" t="s">
        <v>25</v>
      </c>
      <c r="B30" s="61" t="s">
        <v>26</v>
      </c>
      <c r="C30" s="2" t="s">
        <v>7</v>
      </c>
      <c r="D30" s="3">
        <v>1.48</v>
      </c>
      <c r="E30" s="3">
        <v>1.2</v>
      </c>
      <c r="F30" s="3">
        <v>1.59</v>
      </c>
      <c r="G30" s="4">
        <f>AVERAGE(D30:F30)</f>
        <v>1.4233333333333331</v>
      </c>
      <c r="H30" s="5">
        <f>_xlfn.STDEV.S(D30:F30)</f>
        <v>0.20108041509141059</v>
      </c>
      <c r="I30" s="19"/>
      <c r="J30" s="24"/>
      <c r="K30" s="25"/>
      <c r="L30" s="36"/>
      <c r="M30" s="19"/>
      <c r="N30" s="25"/>
      <c r="O30" s="25"/>
    </row>
    <row r="31" spans="1:15" ht="15" customHeight="1" x14ac:dyDescent="0.25">
      <c r="A31" s="60"/>
      <c r="B31" s="55"/>
      <c r="C31" s="2" t="s">
        <v>8</v>
      </c>
      <c r="D31" s="5">
        <v>0.94399999999999995</v>
      </c>
      <c r="E31" s="5">
        <v>1.1000000000000001</v>
      </c>
      <c r="F31" s="5">
        <v>1.05</v>
      </c>
      <c r="G31" s="4">
        <f t="shared" ref="G31:G49" si="2">AVERAGE(D31:F31)</f>
        <v>1.0313333333333334</v>
      </c>
      <c r="H31" s="5">
        <f t="shared" ref="H31:H49" si="3">_xlfn.STDEV.S(D31:F31)</f>
        <v>7.9657600599900985E-2</v>
      </c>
      <c r="I31" s="19"/>
      <c r="J31" s="24"/>
      <c r="K31" s="25"/>
      <c r="L31" s="36"/>
      <c r="M31" s="19"/>
      <c r="N31" s="25"/>
      <c r="O31" s="25"/>
    </row>
    <row r="32" spans="1:15" ht="15" customHeight="1" x14ac:dyDescent="0.25">
      <c r="A32" s="60"/>
      <c r="B32" s="55" t="s">
        <v>27</v>
      </c>
      <c r="C32" s="2" t="s">
        <v>7</v>
      </c>
      <c r="D32" s="5">
        <v>2.37</v>
      </c>
      <c r="E32" s="5">
        <v>2.85</v>
      </c>
      <c r="F32" s="5">
        <v>2.5</v>
      </c>
      <c r="G32" s="4">
        <f t="shared" si="2"/>
        <v>2.5733333333333337</v>
      </c>
      <c r="H32" s="5">
        <f t="shared" si="3"/>
        <v>0.24826061575153907</v>
      </c>
      <c r="I32" s="19"/>
      <c r="J32" s="24"/>
      <c r="K32" s="25"/>
      <c r="L32" s="19"/>
      <c r="M32" s="19"/>
      <c r="N32" s="25"/>
      <c r="O32" s="25"/>
    </row>
    <row r="33" spans="1:15" ht="15" customHeight="1" x14ac:dyDescent="0.25">
      <c r="A33" s="60"/>
      <c r="B33" s="55"/>
      <c r="C33" s="2" t="s">
        <v>8</v>
      </c>
      <c r="D33" s="5">
        <v>2.09</v>
      </c>
      <c r="E33" s="5">
        <v>2.78</v>
      </c>
      <c r="F33" s="5">
        <v>1.88</v>
      </c>
      <c r="G33" s="4">
        <f t="shared" si="2"/>
        <v>2.2499999999999996</v>
      </c>
      <c r="H33" s="5">
        <f t="shared" si="3"/>
        <v>0.47085029467974426</v>
      </c>
      <c r="I33" s="19"/>
      <c r="J33" s="24"/>
      <c r="K33" s="25"/>
      <c r="L33" s="19"/>
      <c r="M33" s="19"/>
      <c r="N33" s="25"/>
      <c r="O33" s="25"/>
    </row>
    <row r="34" spans="1:15" ht="15" customHeight="1" x14ac:dyDescent="0.25">
      <c r="A34" s="60"/>
      <c r="B34" s="55" t="s">
        <v>28</v>
      </c>
      <c r="C34" s="2" t="s">
        <v>7</v>
      </c>
      <c r="D34" s="5">
        <v>2.46</v>
      </c>
      <c r="E34" s="5">
        <v>3.07</v>
      </c>
      <c r="F34" s="5">
        <v>2.63</v>
      </c>
      <c r="G34" s="4">
        <f t="shared" si="2"/>
        <v>2.72</v>
      </c>
      <c r="H34" s="5">
        <f t="shared" si="3"/>
        <v>0.3148015247739438</v>
      </c>
      <c r="J34" s="24"/>
      <c r="K34" s="25"/>
      <c r="N34" s="25"/>
      <c r="O34" s="25"/>
    </row>
    <row r="35" spans="1:15" ht="15" customHeight="1" x14ac:dyDescent="0.25">
      <c r="A35" s="60"/>
      <c r="B35" s="55"/>
      <c r="C35" s="2" t="s">
        <v>8</v>
      </c>
      <c r="D35" s="5">
        <v>3.14</v>
      </c>
      <c r="E35" s="5">
        <v>3.15</v>
      </c>
      <c r="F35" s="5">
        <v>2</v>
      </c>
      <c r="G35" s="4">
        <f t="shared" si="2"/>
        <v>2.7633333333333332</v>
      </c>
      <c r="H35" s="5">
        <f t="shared" si="3"/>
        <v>0.6610849668033103</v>
      </c>
      <c r="J35" s="24"/>
      <c r="K35" s="25"/>
      <c r="N35" s="25"/>
      <c r="O35" s="25"/>
    </row>
    <row r="36" spans="1:15" ht="15" customHeight="1" x14ac:dyDescent="0.25">
      <c r="A36" s="60"/>
      <c r="B36" s="55" t="s">
        <v>29</v>
      </c>
      <c r="C36" s="2" t="s">
        <v>7</v>
      </c>
      <c r="D36" s="5">
        <v>1.3</v>
      </c>
      <c r="E36" s="5">
        <v>1</v>
      </c>
      <c r="F36" s="5">
        <v>1.1000000000000001</v>
      </c>
      <c r="G36" s="4">
        <f t="shared" si="2"/>
        <v>1.1333333333333333</v>
      </c>
      <c r="H36" s="5">
        <f t="shared" si="3"/>
        <v>0.15275252316519569</v>
      </c>
      <c r="J36" s="24"/>
      <c r="K36" s="25"/>
      <c r="N36" s="25"/>
      <c r="O36" s="25"/>
    </row>
    <row r="37" spans="1:15" ht="15" customHeight="1" x14ac:dyDescent="0.25">
      <c r="A37" s="60"/>
      <c r="B37" s="55"/>
      <c r="C37" s="2" t="s">
        <v>8</v>
      </c>
      <c r="D37" s="5">
        <v>0.9</v>
      </c>
      <c r="E37" s="5">
        <v>0.9</v>
      </c>
      <c r="F37" s="5">
        <v>1.1000000000000001</v>
      </c>
      <c r="G37" s="4">
        <f t="shared" si="2"/>
        <v>0.96666666666666679</v>
      </c>
      <c r="H37" s="5">
        <f t="shared" si="3"/>
        <v>0.11547005383792519</v>
      </c>
      <c r="J37" s="43"/>
      <c r="K37" s="25"/>
      <c r="N37" s="25"/>
      <c r="O37" s="25"/>
    </row>
    <row r="38" spans="1:15" ht="15" customHeight="1" x14ac:dyDescent="0.25">
      <c r="A38" s="60"/>
      <c r="B38" s="55" t="s">
        <v>30</v>
      </c>
      <c r="C38" s="2" t="s">
        <v>7</v>
      </c>
      <c r="D38" s="5">
        <v>2.38</v>
      </c>
      <c r="E38" s="5">
        <v>2.65</v>
      </c>
      <c r="F38" s="5">
        <v>1.97</v>
      </c>
      <c r="G38" s="4">
        <f t="shared" si="2"/>
        <v>2.333333333333333</v>
      </c>
      <c r="H38" s="5">
        <f t="shared" si="3"/>
        <v>0.34239353576452763</v>
      </c>
      <c r="J38" s="24"/>
      <c r="K38" s="25"/>
      <c r="N38" s="25"/>
      <c r="O38" s="25"/>
    </row>
    <row r="39" spans="1:15" ht="15" customHeight="1" x14ac:dyDescent="0.25">
      <c r="A39" s="60"/>
      <c r="B39" s="55"/>
      <c r="C39" s="2" t="s">
        <v>8</v>
      </c>
      <c r="D39" s="5">
        <v>2.65</v>
      </c>
      <c r="E39" s="5">
        <v>3.84</v>
      </c>
      <c r="F39" s="5">
        <v>3.3</v>
      </c>
      <c r="G39" s="4">
        <f t="shared" si="2"/>
        <v>3.2633333333333332</v>
      </c>
      <c r="H39" s="5">
        <f t="shared" si="3"/>
        <v>0.59584673644598818</v>
      </c>
      <c r="J39" s="24"/>
      <c r="K39" s="25"/>
      <c r="N39" s="25"/>
      <c r="O39" s="25"/>
    </row>
    <row r="40" spans="1:15" ht="15" customHeight="1" x14ac:dyDescent="0.25">
      <c r="A40" s="51" t="s">
        <v>31</v>
      </c>
      <c r="B40" s="53" t="s">
        <v>26</v>
      </c>
      <c r="C40" s="2" t="s">
        <v>7</v>
      </c>
      <c r="D40" s="5">
        <v>1.55</v>
      </c>
      <c r="E40" s="5">
        <v>1.72</v>
      </c>
      <c r="F40" s="5">
        <v>1.71</v>
      </c>
      <c r="G40" s="4">
        <f t="shared" si="2"/>
        <v>1.6600000000000001</v>
      </c>
      <c r="H40" s="5">
        <f t="shared" si="3"/>
        <v>9.5393920141694524E-2</v>
      </c>
      <c r="J40" s="24"/>
      <c r="K40" s="25"/>
      <c r="N40" s="25"/>
      <c r="O40" s="25"/>
    </row>
    <row r="41" spans="1:15" ht="15" customHeight="1" x14ac:dyDescent="0.25">
      <c r="A41" s="51"/>
      <c r="B41" s="53"/>
      <c r="C41" s="2" t="s">
        <v>8</v>
      </c>
      <c r="D41" s="5">
        <v>1.77</v>
      </c>
      <c r="E41" s="5">
        <v>1.6</v>
      </c>
      <c r="F41" s="5">
        <v>1.1299999999999999</v>
      </c>
      <c r="G41" s="4">
        <f t="shared" si="2"/>
        <v>1.5</v>
      </c>
      <c r="H41" s="5">
        <f t="shared" si="3"/>
        <v>0.33151168908501566</v>
      </c>
      <c r="J41" s="24"/>
      <c r="K41" s="25"/>
      <c r="N41" s="25"/>
      <c r="O41" s="25"/>
    </row>
    <row r="42" spans="1:15" ht="15" customHeight="1" x14ac:dyDescent="0.25">
      <c r="A42" s="51"/>
      <c r="B42" s="53" t="s">
        <v>27</v>
      </c>
      <c r="C42" s="2" t="s">
        <v>7</v>
      </c>
      <c r="D42" s="5">
        <v>2.2999999999999998</v>
      </c>
      <c r="E42" s="5">
        <v>2.69</v>
      </c>
      <c r="F42" s="5">
        <v>2.75</v>
      </c>
      <c r="G42" s="4">
        <f t="shared" si="2"/>
        <v>2.58</v>
      </c>
      <c r="H42" s="5">
        <f t="shared" si="3"/>
        <v>0.24433583445741242</v>
      </c>
      <c r="J42" s="24"/>
      <c r="K42" s="25"/>
      <c r="N42" s="25"/>
      <c r="O42" s="25"/>
    </row>
    <row r="43" spans="1:15" ht="15" customHeight="1" x14ac:dyDescent="0.25">
      <c r="A43" s="51"/>
      <c r="B43" s="53"/>
      <c r="C43" s="2" t="s">
        <v>8</v>
      </c>
      <c r="D43" s="5">
        <v>1.88</v>
      </c>
      <c r="E43" s="5">
        <v>2.5299999999999998</v>
      </c>
      <c r="F43" s="5">
        <v>1.99</v>
      </c>
      <c r="G43" s="4">
        <f t="shared" si="2"/>
        <v>2.1333333333333333</v>
      </c>
      <c r="H43" s="5">
        <f t="shared" si="3"/>
        <v>0.34789845261704072</v>
      </c>
      <c r="J43" s="24"/>
      <c r="K43" s="25"/>
      <c r="N43" s="25"/>
      <c r="O43" s="25"/>
    </row>
    <row r="44" spans="1:15" ht="15" customHeight="1" x14ac:dyDescent="0.25">
      <c r="A44" s="51"/>
      <c r="B44" s="53" t="s">
        <v>28</v>
      </c>
      <c r="C44" s="2" t="s">
        <v>7</v>
      </c>
      <c r="D44" s="5">
        <v>3.1</v>
      </c>
      <c r="E44" s="5">
        <v>2.73</v>
      </c>
      <c r="F44" s="5">
        <v>1.86</v>
      </c>
      <c r="G44" s="4">
        <f t="shared" si="2"/>
        <v>2.5633333333333335</v>
      </c>
      <c r="H44" s="5">
        <f t="shared" si="3"/>
        <v>0.6365794006511154</v>
      </c>
      <c r="J44" s="24"/>
      <c r="K44" s="25"/>
      <c r="N44" s="25"/>
      <c r="O44" s="25"/>
    </row>
    <row r="45" spans="1:15" ht="15" customHeight="1" x14ac:dyDescent="0.25">
      <c r="A45" s="51"/>
      <c r="B45" s="53"/>
      <c r="C45" s="2" t="s">
        <v>8</v>
      </c>
      <c r="D45" s="5">
        <v>2.37</v>
      </c>
      <c r="E45" s="5">
        <v>2.77</v>
      </c>
      <c r="F45" s="5">
        <v>2.0099999999999998</v>
      </c>
      <c r="G45" s="4">
        <f t="shared" si="2"/>
        <v>2.3833333333333333</v>
      </c>
      <c r="H45" s="5">
        <f t="shared" si="3"/>
        <v>0.3801753981168845</v>
      </c>
      <c r="J45" s="24"/>
      <c r="K45" s="25"/>
    </row>
    <row r="46" spans="1:15" ht="15" customHeight="1" x14ac:dyDescent="0.25">
      <c r="A46" s="51"/>
      <c r="B46" s="53" t="s">
        <v>29</v>
      </c>
      <c r="C46" s="2" t="s">
        <v>7</v>
      </c>
      <c r="D46" s="5">
        <v>2</v>
      </c>
      <c r="E46" s="5">
        <v>1.8</v>
      </c>
      <c r="F46" s="5">
        <v>2</v>
      </c>
      <c r="G46" s="4">
        <f t="shared" si="2"/>
        <v>1.9333333333333333</v>
      </c>
      <c r="H46" s="5">
        <f t="shared" si="3"/>
        <v>0.11547005383792512</v>
      </c>
    </row>
    <row r="47" spans="1:15" ht="15" customHeight="1" x14ac:dyDescent="0.25">
      <c r="A47" s="51"/>
      <c r="B47" s="53"/>
      <c r="C47" s="2" t="s">
        <v>8</v>
      </c>
      <c r="D47" s="5">
        <v>1.8</v>
      </c>
      <c r="E47" s="5">
        <v>1.7</v>
      </c>
      <c r="F47" s="5">
        <v>1.7</v>
      </c>
      <c r="G47" s="4">
        <f t="shared" si="2"/>
        <v>1.7333333333333334</v>
      </c>
      <c r="H47" s="5">
        <f t="shared" si="3"/>
        <v>5.773502691896263E-2</v>
      </c>
    </row>
    <row r="48" spans="1:15" ht="15" customHeight="1" x14ac:dyDescent="0.25">
      <c r="A48" s="51"/>
      <c r="B48" s="53" t="s">
        <v>30</v>
      </c>
      <c r="C48" s="2" t="s">
        <v>7</v>
      </c>
      <c r="D48" s="5">
        <v>2.3199999999999998</v>
      </c>
      <c r="E48" s="5">
        <v>2.68</v>
      </c>
      <c r="F48" s="5">
        <v>1.57</v>
      </c>
      <c r="G48" s="4">
        <f t="shared" si="2"/>
        <v>2.19</v>
      </c>
      <c r="H48" s="5">
        <f t="shared" si="3"/>
        <v>0.56630380539071112</v>
      </c>
    </row>
    <row r="49" spans="1:17" ht="15" customHeight="1" x14ac:dyDescent="0.25">
      <c r="A49" s="52"/>
      <c r="B49" s="54"/>
      <c r="C49" s="6" t="s">
        <v>8</v>
      </c>
      <c r="D49" s="7">
        <v>1.94</v>
      </c>
      <c r="E49" s="7">
        <v>2.84</v>
      </c>
      <c r="F49" s="7">
        <v>2.59</v>
      </c>
      <c r="G49" s="7">
        <f t="shared" si="2"/>
        <v>2.4566666666666666</v>
      </c>
      <c r="H49" s="7">
        <f t="shared" si="3"/>
        <v>0.46457866215887939</v>
      </c>
    </row>
    <row r="50" spans="1:17" ht="15" customHeight="1" x14ac:dyDescent="0.25"/>
    <row r="51" spans="1:17" ht="15" customHeight="1" x14ac:dyDescent="0.25">
      <c r="A51" s="9" t="s">
        <v>32</v>
      </c>
    </row>
    <row r="52" spans="1:17" ht="15" customHeight="1" x14ac:dyDescent="0.25">
      <c r="A52" t="s">
        <v>21</v>
      </c>
    </row>
    <row r="53" spans="1:17" x14ac:dyDescent="0.25">
      <c r="A53" s="56" t="s">
        <v>1</v>
      </c>
      <c r="B53" s="45" t="s">
        <v>33</v>
      </c>
      <c r="C53" s="44" t="s">
        <v>18</v>
      </c>
      <c r="D53" s="44"/>
      <c r="E53" s="44"/>
      <c r="F53" s="44"/>
      <c r="G53" s="44"/>
      <c r="H53" s="20"/>
      <c r="I53" s="19"/>
    </row>
    <row r="54" spans="1:17" x14ac:dyDescent="0.25">
      <c r="A54" s="57"/>
      <c r="B54" s="50"/>
      <c r="C54" s="45" t="s">
        <v>19</v>
      </c>
      <c r="D54" s="45"/>
      <c r="E54" s="45"/>
      <c r="F54" s="45" t="s">
        <v>4</v>
      </c>
      <c r="G54" s="45" t="s">
        <v>5</v>
      </c>
      <c r="H54" s="1"/>
      <c r="I54" s="19"/>
    </row>
    <row r="55" spans="1:17" x14ac:dyDescent="0.25">
      <c r="A55" s="58"/>
      <c r="B55" s="46"/>
      <c r="C55" s="1">
        <v>1</v>
      </c>
      <c r="D55" s="1">
        <v>2</v>
      </c>
      <c r="E55" s="1">
        <v>3</v>
      </c>
      <c r="F55" s="50"/>
      <c r="G55" s="50"/>
      <c r="H55" s="1"/>
      <c r="I55" s="19"/>
      <c r="N55" s="33"/>
      <c r="O55" s="33"/>
      <c r="P55" s="33"/>
      <c r="Q55" s="33"/>
    </row>
    <row r="56" spans="1:17" x14ac:dyDescent="0.25">
      <c r="A56" s="61" t="s">
        <v>6</v>
      </c>
      <c r="B56" s="2" t="s">
        <v>8</v>
      </c>
      <c r="C56" s="13">
        <v>2.06</v>
      </c>
      <c r="D56" s="13">
        <v>1.98</v>
      </c>
      <c r="E56" s="13">
        <v>2.25</v>
      </c>
      <c r="F56" s="3">
        <f t="shared" ref="F56:F57" si="4">AVERAGE(C56:E56)</f>
        <v>2.0966666666666667</v>
      </c>
      <c r="G56" s="3">
        <f t="shared" ref="G56:G57" si="5">_xlfn.STDEV.S(C56:E56)</f>
        <v>0.13868429375143146</v>
      </c>
      <c r="H56" s="19"/>
      <c r="I56" s="19"/>
      <c r="N56" s="33"/>
      <c r="O56" s="33"/>
      <c r="P56" s="33"/>
      <c r="Q56" s="33"/>
    </row>
    <row r="57" spans="1:17" x14ac:dyDescent="0.25">
      <c r="A57" s="55"/>
      <c r="B57" s="2" t="s">
        <v>7</v>
      </c>
      <c r="C57" s="14">
        <v>2.35</v>
      </c>
      <c r="D57" s="14">
        <v>2.37</v>
      </c>
      <c r="E57" s="14">
        <v>3.1</v>
      </c>
      <c r="F57" s="5">
        <f t="shared" si="4"/>
        <v>2.6066666666666669</v>
      </c>
      <c r="G57" s="5">
        <f t="shared" si="5"/>
        <v>0.42735621363604087</v>
      </c>
      <c r="H57" s="19"/>
      <c r="I57" s="19"/>
      <c r="N57" s="33"/>
      <c r="O57" s="33"/>
      <c r="P57" s="33"/>
      <c r="Q57" s="33"/>
    </row>
    <row r="58" spans="1:17" x14ac:dyDescent="0.25">
      <c r="A58" s="55" t="s">
        <v>9</v>
      </c>
      <c r="B58" s="2" t="s">
        <v>8</v>
      </c>
      <c r="C58" s="14">
        <v>2.76</v>
      </c>
      <c r="D58" s="14">
        <v>2.67</v>
      </c>
      <c r="E58" s="14">
        <v>2.56</v>
      </c>
      <c r="F58" s="5">
        <f>AVERAGE(C58:E58)</f>
        <v>2.6633333333333336</v>
      </c>
      <c r="G58" s="5">
        <f>_xlfn.STDEV.S(C58:E58)</f>
        <v>0.100166528008778</v>
      </c>
      <c r="H58" s="19"/>
      <c r="I58" s="19"/>
      <c r="N58" s="33"/>
      <c r="O58" s="33"/>
      <c r="P58" s="33"/>
      <c r="Q58" s="33"/>
    </row>
    <row r="59" spans="1:17" x14ac:dyDescent="0.25">
      <c r="A59" s="55"/>
      <c r="B59" s="2" t="s">
        <v>7</v>
      </c>
      <c r="C59" s="14">
        <v>2.67</v>
      </c>
      <c r="D59" s="14">
        <v>2.74</v>
      </c>
      <c r="E59" s="14">
        <v>3.33</v>
      </c>
      <c r="F59" s="5">
        <f t="shared" ref="F59:F69" si="6">AVERAGE(C59:E59)</f>
        <v>2.9133333333333336</v>
      </c>
      <c r="G59" s="5">
        <f t="shared" ref="G59:G69" si="7">_xlfn.STDEV.S(C59:E59)</f>
        <v>0.36253735439721513</v>
      </c>
      <c r="H59" s="19"/>
      <c r="I59" s="19"/>
      <c r="N59" s="33"/>
      <c r="O59" s="33"/>
      <c r="P59" s="33"/>
      <c r="Q59" s="33"/>
    </row>
    <row r="60" spans="1:17" x14ac:dyDescent="0.25">
      <c r="A60" s="55" t="s">
        <v>10</v>
      </c>
      <c r="B60" s="2" t="s">
        <v>8</v>
      </c>
      <c r="C60" s="14">
        <v>2.33</v>
      </c>
      <c r="D60" s="14">
        <v>2.36</v>
      </c>
      <c r="E60" s="14">
        <v>2.62</v>
      </c>
      <c r="F60" s="5">
        <f t="shared" si="6"/>
        <v>2.4366666666666665</v>
      </c>
      <c r="G60" s="5">
        <f t="shared" si="7"/>
        <v>0.1594783161854092</v>
      </c>
      <c r="H60" s="19"/>
      <c r="I60" s="19"/>
      <c r="N60" s="33"/>
      <c r="O60" s="33"/>
      <c r="P60" s="33"/>
      <c r="Q60" s="33"/>
    </row>
    <row r="61" spans="1:17" x14ac:dyDescent="0.25">
      <c r="A61" s="55"/>
      <c r="B61" s="2" t="s">
        <v>7</v>
      </c>
      <c r="C61" s="14">
        <v>2.5499999999999998</v>
      </c>
      <c r="D61" s="14">
        <v>2.25</v>
      </c>
      <c r="E61" s="14">
        <v>2.8</v>
      </c>
      <c r="F61" s="5">
        <f t="shared" si="6"/>
        <v>2.5333333333333332</v>
      </c>
      <c r="G61" s="5">
        <f t="shared" si="7"/>
        <v>0.27537852736430501</v>
      </c>
      <c r="H61" s="19"/>
      <c r="I61" s="19"/>
      <c r="N61" s="33"/>
      <c r="O61" s="33"/>
      <c r="P61" s="33"/>
      <c r="Q61" s="33"/>
    </row>
    <row r="62" spans="1:17" x14ac:dyDescent="0.25">
      <c r="A62" s="55" t="s">
        <v>12</v>
      </c>
      <c r="B62" s="2" t="s">
        <v>8</v>
      </c>
      <c r="C62" s="5">
        <v>5.14</v>
      </c>
      <c r="D62" s="5">
        <v>4.8499999999999996</v>
      </c>
      <c r="E62" s="5">
        <v>6.23</v>
      </c>
      <c r="F62" s="5">
        <f t="shared" si="6"/>
        <v>5.4066666666666663</v>
      </c>
      <c r="G62" s="5">
        <f t="shared" si="7"/>
        <v>0.72762169657957354</v>
      </c>
      <c r="H62" s="19"/>
      <c r="I62" s="19"/>
      <c r="N62" s="33"/>
      <c r="O62" s="33"/>
      <c r="P62" s="33"/>
      <c r="Q62" s="33"/>
    </row>
    <row r="63" spans="1:17" x14ac:dyDescent="0.25">
      <c r="A63" s="55"/>
      <c r="B63" s="2" t="s">
        <v>7</v>
      </c>
      <c r="C63" s="5">
        <v>5.56</v>
      </c>
      <c r="D63" s="5">
        <v>5.41</v>
      </c>
      <c r="E63" s="5">
        <v>7.15</v>
      </c>
      <c r="F63" s="5">
        <f t="shared" si="6"/>
        <v>6.0399999999999991</v>
      </c>
      <c r="G63" s="5">
        <f t="shared" si="7"/>
        <v>0.96420952079929756</v>
      </c>
      <c r="H63" s="19"/>
      <c r="I63" s="19"/>
      <c r="M63" s="33"/>
      <c r="N63" s="33"/>
      <c r="O63" s="33"/>
      <c r="P63" s="33"/>
      <c r="Q63" s="33"/>
    </row>
    <row r="64" spans="1:17" x14ac:dyDescent="0.25">
      <c r="A64" s="55" t="s">
        <v>13</v>
      </c>
      <c r="B64" s="2" t="s">
        <v>8</v>
      </c>
      <c r="C64" s="5">
        <v>6.04</v>
      </c>
      <c r="D64" s="5">
        <v>5.21</v>
      </c>
      <c r="E64" s="5">
        <v>6.33</v>
      </c>
      <c r="F64" s="5">
        <f t="shared" si="6"/>
        <v>5.8599999999999994</v>
      </c>
      <c r="G64" s="5">
        <f t="shared" si="7"/>
        <v>0.58129166517334485</v>
      </c>
      <c r="H64" s="19"/>
      <c r="I64" s="19"/>
      <c r="M64" s="33"/>
      <c r="N64" s="33"/>
      <c r="O64" s="33"/>
      <c r="P64" s="33"/>
      <c r="Q64" s="33"/>
    </row>
    <row r="65" spans="1:17" x14ac:dyDescent="0.25">
      <c r="A65" s="55"/>
      <c r="B65" s="2" t="s">
        <v>7</v>
      </c>
      <c r="C65" s="5">
        <v>5.7</v>
      </c>
      <c r="D65" s="5">
        <v>5.39</v>
      </c>
      <c r="E65" s="5">
        <v>5.52</v>
      </c>
      <c r="F65" s="5">
        <f t="shared" si="6"/>
        <v>5.5366666666666662</v>
      </c>
      <c r="G65" s="5">
        <f t="shared" si="7"/>
        <v>0.15567059238447517</v>
      </c>
      <c r="H65" s="19"/>
      <c r="I65" s="19"/>
      <c r="M65" s="33"/>
      <c r="N65" s="33"/>
      <c r="O65" s="33"/>
      <c r="P65" s="33"/>
      <c r="Q65" s="33"/>
    </row>
    <row r="66" spans="1:17" x14ac:dyDescent="0.25">
      <c r="A66" s="55" t="s">
        <v>14</v>
      </c>
      <c r="B66" s="2" t="s">
        <v>8</v>
      </c>
      <c r="C66" s="5">
        <v>2.66</v>
      </c>
      <c r="D66" s="5">
        <v>2.66</v>
      </c>
      <c r="E66" s="5">
        <v>2.97</v>
      </c>
      <c r="F66" s="5">
        <f t="shared" si="6"/>
        <v>2.7633333333333336</v>
      </c>
      <c r="G66" s="5">
        <f t="shared" si="7"/>
        <v>0.17897858344878401</v>
      </c>
      <c r="H66" s="19"/>
      <c r="I66" s="19"/>
      <c r="M66" s="33"/>
      <c r="N66" s="33"/>
      <c r="O66" s="33"/>
      <c r="P66" s="33"/>
      <c r="Q66" s="33"/>
    </row>
    <row r="67" spans="1:17" x14ac:dyDescent="0.25">
      <c r="A67" s="55"/>
      <c r="B67" s="2" t="s">
        <v>7</v>
      </c>
      <c r="C67" s="5">
        <v>2.5299999999999998</v>
      </c>
      <c r="D67" s="5">
        <v>5.14</v>
      </c>
      <c r="E67" s="5">
        <v>3.32</v>
      </c>
      <c r="F67" s="5">
        <f t="shared" si="6"/>
        <v>3.6633333333333336</v>
      </c>
      <c r="G67" s="5">
        <f t="shared" si="7"/>
        <v>1.3384443706532334</v>
      </c>
      <c r="H67" s="19"/>
      <c r="I67" s="19"/>
      <c r="M67" s="33"/>
      <c r="N67" s="33"/>
      <c r="O67" s="33"/>
      <c r="P67" s="33"/>
      <c r="Q67" s="33"/>
    </row>
    <row r="68" spans="1:17" x14ac:dyDescent="0.25">
      <c r="A68" s="53" t="s">
        <v>15</v>
      </c>
      <c r="B68" s="1" t="s">
        <v>8</v>
      </c>
      <c r="C68" s="5">
        <v>2.97</v>
      </c>
      <c r="D68" s="5">
        <v>3.18</v>
      </c>
      <c r="E68" s="5">
        <v>3.34</v>
      </c>
      <c r="F68" s="5">
        <f t="shared" si="6"/>
        <v>3.1633333333333336</v>
      </c>
      <c r="G68" s="5">
        <f t="shared" si="7"/>
        <v>0.18556220879622357</v>
      </c>
      <c r="H68" s="19"/>
      <c r="I68" s="19"/>
      <c r="M68" s="33"/>
      <c r="N68" s="33"/>
      <c r="O68" s="33"/>
      <c r="P68" s="33"/>
      <c r="Q68" s="33"/>
    </row>
    <row r="69" spans="1:17" x14ac:dyDescent="0.25">
      <c r="A69" s="54"/>
      <c r="B69" s="6" t="s">
        <v>7</v>
      </c>
      <c r="C69" s="7">
        <v>2.59</v>
      </c>
      <c r="D69" s="7">
        <v>2.46</v>
      </c>
      <c r="E69" s="7">
        <v>2.52</v>
      </c>
      <c r="F69" s="7">
        <f t="shared" si="6"/>
        <v>2.5233333333333334</v>
      </c>
      <c r="G69" s="7">
        <f t="shared" si="7"/>
        <v>6.5064070986477054E-2</v>
      </c>
      <c r="H69" s="19"/>
      <c r="I69" s="19"/>
      <c r="M69" s="33"/>
      <c r="N69" s="33"/>
      <c r="O69" s="33"/>
      <c r="P69" s="33"/>
      <c r="Q69" s="33"/>
    </row>
    <row r="70" spans="1:17" x14ac:dyDescent="0.25">
      <c r="H70" s="19"/>
      <c r="I70" s="19"/>
      <c r="M70" s="33"/>
      <c r="N70" s="33"/>
      <c r="O70" s="33"/>
      <c r="P70" s="33"/>
      <c r="Q70" s="33"/>
    </row>
    <row r="71" spans="1:17" x14ac:dyDescent="0.25">
      <c r="A71" s="9" t="s">
        <v>32</v>
      </c>
      <c r="M71" s="33"/>
      <c r="N71" s="33"/>
      <c r="O71" s="33"/>
      <c r="P71" s="33"/>
      <c r="Q71" s="33"/>
    </row>
    <row r="72" spans="1:17" x14ac:dyDescent="0.25">
      <c r="A72" t="s">
        <v>22</v>
      </c>
      <c r="M72" s="33"/>
      <c r="N72" s="33"/>
      <c r="O72" s="33"/>
      <c r="P72" s="33"/>
      <c r="Q72" s="33"/>
    </row>
    <row r="73" spans="1:17" x14ac:dyDescent="0.25">
      <c r="A73" s="56" t="s">
        <v>23</v>
      </c>
      <c r="B73" s="47" t="s">
        <v>1</v>
      </c>
      <c r="C73" s="47" t="s">
        <v>33</v>
      </c>
      <c r="D73" s="44" t="s">
        <v>18</v>
      </c>
      <c r="E73" s="44"/>
      <c r="F73" s="44"/>
      <c r="G73" s="44"/>
      <c r="H73" s="44"/>
      <c r="M73" s="33"/>
      <c r="N73" s="33"/>
      <c r="O73" s="33"/>
      <c r="P73" s="33"/>
      <c r="Q73" s="33"/>
    </row>
    <row r="74" spans="1:17" x14ac:dyDescent="0.25">
      <c r="A74" s="57"/>
      <c r="B74" s="48"/>
      <c r="C74" s="48"/>
      <c r="D74" s="45" t="s">
        <v>19</v>
      </c>
      <c r="E74" s="45"/>
      <c r="F74" s="45"/>
      <c r="G74" s="45" t="s">
        <v>4</v>
      </c>
      <c r="H74" s="45" t="s">
        <v>5</v>
      </c>
    </row>
    <row r="75" spans="1:17" ht="15.75" x14ac:dyDescent="0.25">
      <c r="A75" s="58"/>
      <c r="B75" s="49"/>
      <c r="C75" s="49"/>
      <c r="D75" s="10">
        <v>1</v>
      </c>
      <c r="E75" s="10">
        <v>2</v>
      </c>
      <c r="F75" s="10">
        <v>3</v>
      </c>
      <c r="G75" s="50"/>
      <c r="H75" s="50"/>
    </row>
    <row r="76" spans="1:17" x14ac:dyDescent="0.25">
      <c r="A76" s="59" t="s">
        <v>25</v>
      </c>
      <c r="B76" s="61" t="s">
        <v>26</v>
      </c>
      <c r="C76" s="2" t="s">
        <v>8</v>
      </c>
      <c r="D76" s="3">
        <v>3.99</v>
      </c>
      <c r="E76" s="3">
        <v>4.07</v>
      </c>
      <c r="F76" s="3">
        <v>3.82</v>
      </c>
      <c r="G76" s="3">
        <f>AVERAGE(D76:F76)</f>
        <v>3.9600000000000004</v>
      </c>
      <c r="H76" s="3">
        <f>_xlfn.STDEV.S(D76:F76)</f>
        <v>0.12767145334803728</v>
      </c>
    </row>
    <row r="77" spans="1:17" x14ac:dyDescent="0.25">
      <c r="A77" s="60"/>
      <c r="B77" s="55"/>
      <c r="C77" s="2" t="s">
        <v>7</v>
      </c>
      <c r="D77" s="5">
        <v>4.17</v>
      </c>
      <c r="E77" s="5">
        <v>3.87</v>
      </c>
      <c r="F77" s="5">
        <v>3.99</v>
      </c>
      <c r="G77" s="5">
        <f t="shared" ref="G77:G95" si="8">AVERAGE(D77:F77)</f>
        <v>4.01</v>
      </c>
      <c r="H77" s="5">
        <f t="shared" ref="H77:H95" si="9">_xlfn.STDEV.S(D77:F77)</f>
        <v>0.15099668870541488</v>
      </c>
    </row>
    <row r="78" spans="1:17" x14ac:dyDescent="0.25">
      <c r="A78" s="60"/>
      <c r="B78" s="55" t="s">
        <v>27</v>
      </c>
      <c r="C78" s="2" t="s">
        <v>8</v>
      </c>
      <c r="D78" s="5">
        <v>2.91</v>
      </c>
      <c r="E78" s="5">
        <v>3.08</v>
      </c>
      <c r="F78" s="5">
        <v>2.93</v>
      </c>
      <c r="G78" s="5">
        <f t="shared" si="8"/>
        <v>2.9733333333333332</v>
      </c>
      <c r="H78" s="5">
        <f t="shared" si="9"/>
        <v>9.2915732431775658E-2</v>
      </c>
    </row>
    <row r="79" spans="1:17" x14ac:dyDescent="0.25">
      <c r="A79" s="60"/>
      <c r="B79" s="55"/>
      <c r="C79" s="2" t="s">
        <v>7</v>
      </c>
      <c r="D79" s="5">
        <v>3.03</v>
      </c>
      <c r="E79" s="5">
        <v>2.83</v>
      </c>
      <c r="F79" s="5">
        <v>3.09</v>
      </c>
      <c r="G79" s="5">
        <f t="shared" si="8"/>
        <v>2.9833333333333329</v>
      </c>
      <c r="H79" s="5">
        <f t="shared" si="9"/>
        <v>0.13613718571108077</v>
      </c>
    </row>
    <row r="80" spans="1:17" x14ac:dyDescent="0.25">
      <c r="A80" s="60"/>
      <c r="B80" s="55" t="s">
        <v>28</v>
      </c>
      <c r="C80" s="2" t="s">
        <v>8</v>
      </c>
      <c r="D80" s="14">
        <v>2.06</v>
      </c>
      <c r="E80" s="14">
        <v>2.2999999999999998</v>
      </c>
      <c r="F80" s="14">
        <v>2.31</v>
      </c>
      <c r="G80" s="5">
        <f t="shared" si="8"/>
        <v>2.2233333333333332</v>
      </c>
      <c r="H80" s="5">
        <f t="shared" si="9"/>
        <v>0.14153915830374755</v>
      </c>
    </row>
    <row r="81" spans="1:14" x14ac:dyDescent="0.25">
      <c r="A81" s="60"/>
      <c r="B81" s="55"/>
      <c r="C81" s="2" t="s">
        <v>7</v>
      </c>
      <c r="D81" s="14">
        <v>2.2000000000000002</v>
      </c>
      <c r="E81" s="14">
        <v>2.23</v>
      </c>
      <c r="F81" s="14">
        <v>2.4</v>
      </c>
      <c r="G81" s="5">
        <f t="shared" si="8"/>
        <v>2.2766666666666668</v>
      </c>
      <c r="H81" s="5">
        <f t="shared" si="9"/>
        <v>0.10785793124908946</v>
      </c>
      <c r="J81" s="19"/>
      <c r="K81" s="19"/>
      <c r="L81" s="19"/>
      <c r="M81" s="19"/>
      <c r="N81" s="19"/>
    </row>
    <row r="82" spans="1:14" x14ac:dyDescent="0.25">
      <c r="A82" s="60"/>
      <c r="B82" s="55" t="s">
        <v>29</v>
      </c>
      <c r="C82" s="2" t="s">
        <v>8</v>
      </c>
      <c r="D82" s="5">
        <v>2.71</v>
      </c>
      <c r="E82" s="5">
        <v>3.05</v>
      </c>
      <c r="F82" s="5">
        <v>3.58</v>
      </c>
      <c r="G82" s="5">
        <f t="shared" si="8"/>
        <v>3.1133333333333333</v>
      </c>
      <c r="H82" s="5">
        <f t="shared" si="9"/>
        <v>0.43844421918111309</v>
      </c>
      <c r="J82" s="19"/>
      <c r="K82" s="19"/>
      <c r="L82" s="19"/>
      <c r="M82" s="19"/>
      <c r="N82" s="19"/>
    </row>
    <row r="83" spans="1:14" x14ac:dyDescent="0.25">
      <c r="A83" s="60"/>
      <c r="B83" s="55"/>
      <c r="C83" s="2" t="s">
        <v>7</v>
      </c>
      <c r="D83" s="5">
        <v>2.63</v>
      </c>
      <c r="E83" s="5">
        <v>2.2599999999999998</v>
      </c>
      <c r="F83" s="15">
        <v>3.18</v>
      </c>
      <c r="G83" s="5">
        <f t="shared" si="8"/>
        <v>2.69</v>
      </c>
      <c r="H83" s="5">
        <f t="shared" si="9"/>
        <v>0.4629254799641041</v>
      </c>
      <c r="J83" s="19"/>
      <c r="K83" s="19"/>
      <c r="L83" s="19"/>
      <c r="M83" s="25"/>
      <c r="N83" s="19"/>
    </row>
    <row r="84" spans="1:14" ht="15" customHeight="1" x14ac:dyDescent="0.25">
      <c r="A84" s="60"/>
      <c r="B84" s="55" t="s">
        <v>30</v>
      </c>
      <c r="C84" s="2" t="s">
        <v>8</v>
      </c>
      <c r="D84" s="5">
        <v>4.96</v>
      </c>
      <c r="E84" s="5">
        <v>5</v>
      </c>
      <c r="F84" s="15">
        <v>3.71</v>
      </c>
      <c r="G84" s="5">
        <f t="shared" si="8"/>
        <v>4.5566666666666675</v>
      </c>
      <c r="H84" s="5">
        <f t="shared" si="9"/>
        <v>0.73350755506220089</v>
      </c>
      <c r="J84" s="19"/>
      <c r="K84" s="25"/>
      <c r="L84" s="19"/>
      <c r="M84" s="25"/>
      <c r="N84" s="19"/>
    </row>
    <row r="85" spans="1:14" ht="15" customHeight="1" x14ac:dyDescent="0.25">
      <c r="A85" s="60"/>
      <c r="B85" s="55"/>
      <c r="C85" s="2" t="s">
        <v>7</v>
      </c>
      <c r="D85" s="5">
        <v>5.01</v>
      </c>
      <c r="E85" s="5">
        <v>5.18</v>
      </c>
      <c r="F85" s="5">
        <v>5.17</v>
      </c>
      <c r="G85" s="5">
        <f t="shared" si="8"/>
        <v>5.12</v>
      </c>
      <c r="H85" s="5">
        <f t="shared" si="9"/>
        <v>9.539392014169458E-2</v>
      </c>
      <c r="J85" s="19"/>
      <c r="K85" s="25"/>
      <c r="L85" s="19"/>
      <c r="M85" s="25"/>
      <c r="N85" s="19"/>
    </row>
    <row r="86" spans="1:14" ht="15" customHeight="1" x14ac:dyDescent="0.25">
      <c r="A86" s="51" t="s">
        <v>31</v>
      </c>
      <c r="B86" s="53" t="s">
        <v>26</v>
      </c>
      <c r="C86" s="2" t="s">
        <v>8</v>
      </c>
      <c r="D86" s="5">
        <v>4.2</v>
      </c>
      <c r="E86" s="5">
        <v>4.1100000000000003</v>
      </c>
      <c r="F86" s="5">
        <v>3.84</v>
      </c>
      <c r="G86" s="5">
        <f t="shared" si="8"/>
        <v>4.05</v>
      </c>
      <c r="H86" s="5">
        <f t="shared" si="9"/>
        <v>0.18734993995195215</v>
      </c>
      <c r="J86" s="19"/>
      <c r="K86" s="25"/>
      <c r="L86" s="19"/>
      <c r="M86" s="25"/>
      <c r="N86" s="19"/>
    </row>
    <row r="87" spans="1:14" ht="15" customHeight="1" x14ac:dyDescent="0.25">
      <c r="A87" s="51"/>
      <c r="B87" s="53"/>
      <c r="C87" s="2" t="s">
        <v>7</v>
      </c>
      <c r="D87" s="5">
        <v>3.9</v>
      </c>
      <c r="E87" s="5">
        <v>4.03</v>
      </c>
      <c r="F87" s="5">
        <v>3.89</v>
      </c>
      <c r="G87" s="5">
        <f t="shared" si="8"/>
        <v>3.94</v>
      </c>
      <c r="H87" s="5">
        <f t="shared" si="9"/>
        <v>7.8102496759066678E-2</v>
      </c>
      <c r="J87" s="19"/>
      <c r="K87" s="25"/>
      <c r="L87" s="19"/>
      <c r="M87" s="25"/>
      <c r="N87" s="19"/>
    </row>
    <row r="88" spans="1:14" ht="15" customHeight="1" x14ac:dyDescent="0.25">
      <c r="A88" s="51"/>
      <c r="B88" s="53" t="s">
        <v>27</v>
      </c>
      <c r="C88" s="2" t="s">
        <v>8</v>
      </c>
      <c r="D88" s="5">
        <v>2.82</v>
      </c>
      <c r="E88" s="5">
        <v>2.84</v>
      </c>
      <c r="F88" s="5">
        <v>2.92</v>
      </c>
      <c r="G88" s="5">
        <f t="shared" si="8"/>
        <v>2.86</v>
      </c>
      <c r="H88" s="5">
        <f t="shared" si="9"/>
        <v>5.2915026221291857E-2</v>
      </c>
      <c r="J88" s="19"/>
      <c r="K88" s="25"/>
      <c r="L88" s="19"/>
      <c r="M88" s="25"/>
      <c r="N88" s="19"/>
    </row>
    <row r="89" spans="1:14" ht="15" customHeight="1" x14ac:dyDescent="0.25">
      <c r="A89" s="51"/>
      <c r="B89" s="53"/>
      <c r="C89" s="2" t="s">
        <v>7</v>
      </c>
      <c r="D89" s="5">
        <v>2.78</v>
      </c>
      <c r="E89" s="5">
        <v>2.8</v>
      </c>
      <c r="F89" s="5">
        <v>2.95</v>
      </c>
      <c r="G89" s="5">
        <f t="shared" si="8"/>
        <v>2.8433333333333337</v>
      </c>
      <c r="H89" s="5">
        <f t="shared" si="9"/>
        <v>9.2915732431775908E-2</v>
      </c>
      <c r="J89" s="19"/>
      <c r="K89" s="25"/>
      <c r="L89" s="19"/>
      <c r="M89" s="19"/>
      <c r="N89" s="19"/>
    </row>
    <row r="90" spans="1:14" x14ac:dyDescent="0.25">
      <c r="A90" s="51"/>
      <c r="B90" s="53" t="s">
        <v>28</v>
      </c>
      <c r="C90" s="2" t="s">
        <v>8</v>
      </c>
      <c r="D90" s="5">
        <v>2.23</v>
      </c>
      <c r="E90" s="5">
        <v>1.99</v>
      </c>
      <c r="F90" s="5">
        <v>2.08</v>
      </c>
      <c r="G90" s="5">
        <f t="shared" si="8"/>
        <v>2.1</v>
      </c>
      <c r="H90" s="5">
        <f t="shared" si="9"/>
        <v>0.1212435565298214</v>
      </c>
      <c r="J90" s="19"/>
      <c r="K90" s="19"/>
      <c r="L90" s="19"/>
      <c r="M90" s="19"/>
      <c r="N90" s="19"/>
    </row>
    <row r="91" spans="1:14" x14ac:dyDescent="0.25">
      <c r="A91" s="51"/>
      <c r="B91" s="53"/>
      <c r="C91" s="2" t="s">
        <v>7</v>
      </c>
      <c r="D91" s="5">
        <v>1.94</v>
      </c>
      <c r="E91" s="5">
        <v>1.99</v>
      </c>
      <c r="F91" s="5">
        <v>2.06</v>
      </c>
      <c r="G91" s="5">
        <f t="shared" si="8"/>
        <v>1.9966666666666668</v>
      </c>
      <c r="H91" s="5">
        <f t="shared" si="9"/>
        <v>6.0277137733417134E-2</v>
      </c>
    </row>
    <row r="92" spans="1:14" x14ac:dyDescent="0.25">
      <c r="A92" s="51"/>
      <c r="B92" s="53" t="s">
        <v>29</v>
      </c>
      <c r="C92" s="2" t="s">
        <v>8</v>
      </c>
      <c r="D92" s="5">
        <v>2.95</v>
      </c>
      <c r="E92" s="5">
        <v>2.97</v>
      </c>
      <c r="F92" s="5">
        <v>2.93</v>
      </c>
      <c r="G92" s="5">
        <f t="shared" si="8"/>
        <v>2.9499999999999997</v>
      </c>
      <c r="H92" s="5">
        <f t="shared" si="9"/>
        <v>2.0000000000000018E-2</v>
      </c>
    </row>
    <row r="93" spans="1:14" x14ac:dyDescent="0.25">
      <c r="A93" s="51"/>
      <c r="B93" s="53"/>
      <c r="C93" s="2" t="s">
        <v>7</v>
      </c>
      <c r="D93" s="5">
        <v>3.36</v>
      </c>
      <c r="E93" s="5">
        <v>2.4</v>
      </c>
      <c r="F93" s="15">
        <v>3.41</v>
      </c>
      <c r="G93" s="5">
        <f t="shared" si="8"/>
        <v>3.0566666666666666</v>
      </c>
      <c r="H93" s="5">
        <f t="shared" si="9"/>
        <v>0.56923925842595768</v>
      </c>
    </row>
    <row r="94" spans="1:14" x14ac:dyDescent="0.25">
      <c r="A94" s="51"/>
      <c r="B94" s="53" t="s">
        <v>30</v>
      </c>
      <c r="C94" s="1" t="s">
        <v>8</v>
      </c>
      <c r="D94" s="5">
        <v>4.96</v>
      </c>
      <c r="E94" s="5">
        <v>4.99</v>
      </c>
      <c r="F94" s="15">
        <v>4.66</v>
      </c>
      <c r="G94" s="5">
        <f t="shared" si="8"/>
        <v>4.87</v>
      </c>
      <c r="H94" s="5">
        <f t="shared" si="9"/>
        <v>0.18248287590894657</v>
      </c>
    </row>
    <row r="95" spans="1:14" x14ac:dyDescent="0.25">
      <c r="A95" s="52"/>
      <c r="B95" s="54"/>
      <c r="C95" s="6" t="s">
        <v>7</v>
      </c>
      <c r="D95" s="7">
        <v>5.14</v>
      </c>
      <c r="E95" s="7">
        <v>5.0999999999999996</v>
      </c>
      <c r="F95" s="7">
        <v>4.97</v>
      </c>
      <c r="G95" s="7">
        <f t="shared" si="8"/>
        <v>5.0699999999999994</v>
      </c>
      <c r="H95" s="7">
        <f t="shared" si="9"/>
        <v>8.8881944173155841E-2</v>
      </c>
    </row>
    <row r="99" spans="10:12" x14ac:dyDescent="0.25">
      <c r="J99" s="33"/>
      <c r="K99" s="33"/>
      <c r="L99" s="33"/>
    </row>
    <row r="100" spans="10:12" x14ac:dyDescent="0.25">
      <c r="J100" s="33"/>
      <c r="K100" s="33"/>
      <c r="L100" s="33"/>
    </row>
  </sheetData>
  <mergeCells count="66">
    <mergeCell ref="D28:F28"/>
    <mergeCell ref="G28:G29"/>
    <mergeCell ref="H28:H29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7:A29"/>
    <mergeCell ref="B27:B29"/>
    <mergeCell ref="D27:H27"/>
    <mergeCell ref="C27:C29"/>
    <mergeCell ref="A3:A5"/>
    <mergeCell ref="B3:B5"/>
    <mergeCell ref="C3:G3"/>
    <mergeCell ref="C4:E4"/>
    <mergeCell ref="F4:F5"/>
    <mergeCell ref="G4:G5"/>
    <mergeCell ref="A30:A39"/>
    <mergeCell ref="B30:B31"/>
    <mergeCell ref="B32:B33"/>
    <mergeCell ref="B34:B35"/>
    <mergeCell ref="B36:B37"/>
    <mergeCell ref="B38:B39"/>
    <mergeCell ref="A40:A49"/>
    <mergeCell ref="B40:B41"/>
    <mergeCell ref="B42:B43"/>
    <mergeCell ref="B44:B45"/>
    <mergeCell ref="B46:B47"/>
    <mergeCell ref="B48:B49"/>
    <mergeCell ref="A66:A67"/>
    <mergeCell ref="A53:A55"/>
    <mergeCell ref="B53:B55"/>
    <mergeCell ref="C53:G53"/>
    <mergeCell ref="C54:E54"/>
    <mergeCell ref="F54:F55"/>
    <mergeCell ref="G54:G55"/>
    <mergeCell ref="A56:A57"/>
    <mergeCell ref="A58:A59"/>
    <mergeCell ref="A60:A61"/>
    <mergeCell ref="A62:A63"/>
    <mergeCell ref="A64:A65"/>
    <mergeCell ref="C73:C75"/>
    <mergeCell ref="D73:H73"/>
    <mergeCell ref="D74:F74"/>
    <mergeCell ref="G74:G75"/>
    <mergeCell ref="H74:H75"/>
    <mergeCell ref="A86:A95"/>
    <mergeCell ref="B86:B87"/>
    <mergeCell ref="B88:B89"/>
    <mergeCell ref="B90:B91"/>
    <mergeCell ref="B92:B93"/>
    <mergeCell ref="B94:B95"/>
    <mergeCell ref="A68:A69"/>
    <mergeCell ref="A73:A75"/>
    <mergeCell ref="A76:A85"/>
    <mergeCell ref="B76:B77"/>
    <mergeCell ref="B78:B79"/>
    <mergeCell ref="B80:B81"/>
    <mergeCell ref="B82:B83"/>
    <mergeCell ref="B84:B85"/>
    <mergeCell ref="B73:B7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5"/>
  <sheetViews>
    <sheetView workbookViewId="0">
      <selection activeCell="H34" sqref="H34"/>
    </sheetView>
  </sheetViews>
  <sheetFormatPr baseColWidth="10" defaultRowHeight="15" x14ac:dyDescent="0.25"/>
  <cols>
    <col min="1" max="1" width="18.140625" bestFit="1" customWidth="1"/>
    <col min="2" max="2" width="13.5703125" customWidth="1"/>
    <col min="3" max="3" width="13" bestFit="1" customWidth="1"/>
  </cols>
  <sheetData>
    <row r="1" spans="1:8" x14ac:dyDescent="0.25">
      <c r="A1" s="9" t="s">
        <v>0</v>
      </c>
    </row>
    <row r="2" spans="1:8" x14ac:dyDescent="0.25">
      <c r="A2" t="s">
        <v>21</v>
      </c>
      <c r="H2" s="19"/>
    </row>
    <row r="3" spans="1:8" x14ac:dyDescent="0.25">
      <c r="A3" s="56" t="s">
        <v>1</v>
      </c>
      <c r="B3" s="45" t="s">
        <v>2</v>
      </c>
      <c r="C3" s="44" t="s">
        <v>17</v>
      </c>
      <c r="D3" s="44"/>
      <c r="E3" s="44"/>
      <c r="F3" s="44"/>
      <c r="G3" s="44"/>
      <c r="H3" s="20"/>
    </row>
    <row r="4" spans="1:8" x14ac:dyDescent="0.25">
      <c r="A4" s="57"/>
      <c r="B4" s="50"/>
      <c r="C4" s="45" t="s">
        <v>3</v>
      </c>
      <c r="D4" s="45"/>
      <c r="E4" s="45"/>
      <c r="F4" s="45" t="s">
        <v>4</v>
      </c>
      <c r="G4" s="45" t="s">
        <v>5</v>
      </c>
      <c r="H4" s="1"/>
    </row>
    <row r="5" spans="1:8" x14ac:dyDescent="0.25">
      <c r="A5" s="58"/>
      <c r="B5" s="46"/>
      <c r="C5" s="6">
        <v>1</v>
      </c>
      <c r="D5" s="6">
        <v>2</v>
      </c>
      <c r="E5" s="6">
        <v>3</v>
      </c>
      <c r="F5" s="46"/>
      <c r="G5" s="46"/>
      <c r="H5" s="1"/>
    </row>
    <row r="6" spans="1:8" x14ac:dyDescent="0.25">
      <c r="A6" s="61" t="s">
        <v>6</v>
      </c>
      <c r="B6" s="2" t="s">
        <v>7</v>
      </c>
      <c r="C6" s="3">
        <v>0.32471645032452784</v>
      </c>
      <c r="D6" s="3">
        <v>0.41491217077432235</v>
      </c>
      <c r="E6" s="3">
        <v>0.64506033330713919</v>
      </c>
      <c r="F6" s="3">
        <f>AVERAGE(C6:E6)</f>
        <v>0.46156298480199648</v>
      </c>
      <c r="G6" s="4">
        <f>_xlfn.STDEV.S(C6:E6)</f>
        <v>0.16518860335440128</v>
      </c>
      <c r="H6" s="19"/>
    </row>
    <row r="7" spans="1:8" x14ac:dyDescent="0.25">
      <c r="A7" s="53"/>
      <c r="B7" s="2" t="s">
        <v>8</v>
      </c>
      <c r="C7" s="5">
        <v>-5.1082283865525845E-2</v>
      </c>
      <c r="D7" s="5">
        <v>-0.11591330855219104</v>
      </c>
      <c r="E7" s="5">
        <v>-0.15151838626193348</v>
      </c>
      <c r="F7" s="5">
        <f t="shared" ref="F7:F23" si="0">AVERAGE(C7:E7)</f>
        <v>-0.10617132622655012</v>
      </c>
      <c r="G7" s="4">
        <f t="shared" ref="G7:G23" si="1">_xlfn.STDEV.S(C7:E7)</f>
        <v>5.0921825682807627E-2</v>
      </c>
      <c r="H7" s="19"/>
    </row>
    <row r="8" spans="1:8" x14ac:dyDescent="0.25">
      <c r="A8" s="55" t="s">
        <v>9</v>
      </c>
      <c r="B8" s="2" t="s">
        <v>7</v>
      </c>
      <c r="C8" s="5">
        <v>7.6750139741956991E-2</v>
      </c>
      <c r="D8" s="5">
        <v>0.18867264596447156</v>
      </c>
      <c r="E8" s="5">
        <v>0.14666446132096075</v>
      </c>
      <c r="F8" s="5">
        <f t="shared" si="0"/>
        <v>0.13736241567579643</v>
      </c>
      <c r="G8" s="4">
        <f t="shared" si="1"/>
        <v>5.6538110064546218E-2</v>
      </c>
      <c r="H8" s="19"/>
    </row>
    <row r="9" spans="1:8" x14ac:dyDescent="0.25">
      <c r="A9" s="55"/>
      <c r="B9" s="2" t="s">
        <v>8</v>
      </c>
      <c r="C9" s="5">
        <v>-7.4802785665125326E-2</v>
      </c>
      <c r="D9" s="5">
        <v>4.5904547067288803E-2</v>
      </c>
      <c r="E9" s="5">
        <v>1.3891188997154519E-2</v>
      </c>
      <c r="F9" s="5">
        <f t="shared" si="0"/>
        <v>-5.0023498668940016E-3</v>
      </c>
      <c r="G9" s="4">
        <f t="shared" si="1"/>
        <v>6.2532306865722753E-2</v>
      </c>
      <c r="H9" s="19"/>
    </row>
    <row r="10" spans="1:8" x14ac:dyDescent="0.25">
      <c r="A10" s="55" t="s">
        <v>10</v>
      </c>
      <c r="B10" s="2" t="s">
        <v>7</v>
      </c>
      <c r="C10" s="5">
        <v>1.3315862538558118E-2</v>
      </c>
      <c r="D10" s="5">
        <v>6.118887274755852E-2</v>
      </c>
      <c r="E10" s="5">
        <v>8.5451119864014199E-2</v>
      </c>
      <c r="F10" s="5">
        <f t="shared" si="0"/>
        <v>5.3318618383376946E-2</v>
      </c>
      <c r="G10" s="4">
        <f t="shared" si="1"/>
        <v>3.6705987456682458E-2</v>
      </c>
      <c r="H10" s="19"/>
    </row>
    <row r="11" spans="1:8" x14ac:dyDescent="0.25">
      <c r="A11" s="55"/>
      <c r="B11" s="2" t="s">
        <v>8</v>
      </c>
      <c r="C11" s="5">
        <v>-0.10786425014495675</v>
      </c>
      <c r="D11" s="5">
        <v>1.2146102607006623E-3</v>
      </c>
      <c r="E11" s="5">
        <v>-6.0187153407162929E-3</v>
      </c>
      <c r="F11" s="5">
        <f t="shared" si="0"/>
        <v>-3.7556118408324131E-2</v>
      </c>
      <c r="G11" s="4">
        <f t="shared" si="1"/>
        <v>6.0995944873702822E-2</v>
      </c>
      <c r="H11" s="19"/>
    </row>
    <row r="12" spans="1:8" x14ac:dyDescent="0.25">
      <c r="A12" s="55" t="s">
        <v>11</v>
      </c>
      <c r="B12" s="2" t="s">
        <v>7</v>
      </c>
      <c r="C12" s="5">
        <v>0.22266719556530234</v>
      </c>
      <c r="D12" s="5">
        <v>0.40623636273166192</v>
      </c>
      <c r="E12" s="5">
        <v>0.32616681641179363</v>
      </c>
      <c r="F12" s="5">
        <f t="shared" si="0"/>
        <v>0.31835679156958596</v>
      </c>
      <c r="G12" s="4">
        <f t="shared" si="1"/>
        <v>9.2033456685950046E-2</v>
      </c>
      <c r="H12" s="19"/>
    </row>
    <row r="13" spans="1:8" x14ac:dyDescent="0.25">
      <c r="A13" s="55"/>
      <c r="B13" s="2" t="s">
        <v>8</v>
      </c>
      <c r="C13" s="5">
        <v>-5.8895895131398923E-2</v>
      </c>
      <c r="D13" s="5">
        <v>2.9912184414476677E-2</v>
      </c>
      <c r="E13" s="5">
        <v>1.5065002827079066E-2</v>
      </c>
      <c r="F13" s="5">
        <f t="shared" si="0"/>
        <v>-4.6395692966143933E-3</v>
      </c>
      <c r="G13" s="4">
        <f t="shared" si="1"/>
        <v>4.7570173113937901E-2</v>
      </c>
      <c r="H13" s="19"/>
    </row>
    <row r="14" spans="1:8" x14ac:dyDescent="0.25">
      <c r="A14" s="55" t="s">
        <v>12</v>
      </c>
      <c r="B14" s="2" t="s">
        <v>7</v>
      </c>
      <c r="C14" s="5">
        <v>0.2422179987879943</v>
      </c>
      <c r="D14" s="5">
        <v>0.21816852274264731</v>
      </c>
      <c r="E14" s="5">
        <v>0.16334639296877548</v>
      </c>
      <c r="F14" s="5">
        <f t="shared" si="0"/>
        <v>0.20791097149980572</v>
      </c>
      <c r="G14" s="4">
        <f t="shared" si="1"/>
        <v>4.0423947967141841E-2</v>
      </c>
      <c r="H14" s="19"/>
    </row>
    <row r="15" spans="1:8" x14ac:dyDescent="0.25">
      <c r="A15" s="55"/>
      <c r="B15" s="2" t="s">
        <v>8</v>
      </c>
      <c r="C15" s="5">
        <v>1.6702893931202296E-2</v>
      </c>
      <c r="D15" s="5">
        <v>6.6140961224718303E-3</v>
      </c>
      <c r="E15" s="5">
        <v>1.7126696397960179E-2</v>
      </c>
      <c r="F15" s="5">
        <f t="shared" si="0"/>
        <v>1.3481228817211435E-2</v>
      </c>
      <c r="G15" s="4">
        <f t="shared" si="1"/>
        <v>5.9508852886002352E-3</v>
      </c>
      <c r="H15" s="19"/>
    </row>
    <row r="16" spans="1:8" x14ac:dyDescent="0.25">
      <c r="A16" s="55" t="s">
        <v>13</v>
      </c>
      <c r="B16" s="2" t="s">
        <v>7</v>
      </c>
      <c r="C16" s="5">
        <v>0.2525911622685158</v>
      </c>
      <c r="D16" s="5">
        <v>0.17355721590392251</v>
      </c>
      <c r="E16" s="5">
        <v>0.13041064260790783</v>
      </c>
      <c r="F16" s="5">
        <f t="shared" si="0"/>
        <v>0.1855196735934487</v>
      </c>
      <c r="G16" s="4">
        <f t="shared" si="1"/>
        <v>6.1962449448148348E-2</v>
      </c>
      <c r="H16" s="19"/>
    </row>
    <row r="17" spans="1:8" x14ac:dyDescent="0.25">
      <c r="A17" s="55"/>
      <c r="B17" s="2" t="s">
        <v>8</v>
      </c>
      <c r="C17" s="5">
        <v>2.9051523641218588E-2</v>
      </c>
      <c r="D17" s="5">
        <v>2.8074800406251892E-3</v>
      </c>
      <c r="E17" s="5">
        <v>4.3659319797879008E-2</v>
      </c>
      <c r="F17" s="5">
        <f t="shared" si="0"/>
        <v>2.5172774493240929E-2</v>
      </c>
      <c r="G17" s="4">
        <f t="shared" si="1"/>
        <v>2.0700283188951521E-2</v>
      </c>
      <c r="H17" s="19"/>
    </row>
    <row r="18" spans="1:8" x14ac:dyDescent="0.25">
      <c r="A18" s="55" t="s">
        <v>14</v>
      </c>
      <c r="B18" s="2" t="s">
        <v>7</v>
      </c>
      <c r="C18" s="5">
        <v>0.37084091417705506</v>
      </c>
      <c r="D18" s="5">
        <v>0.34716832422946853</v>
      </c>
      <c r="E18" s="5">
        <v>0.17704875430872549</v>
      </c>
      <c r="F18" s="5">
        <f t="shared" si="0"/>
        <v>0.29835266423841633</v>
      </c>
      <c r="G18" s="4">
        <f t="shared" si="1"/>
        <v>0.10571696553476916</v>
      </c>
      <c r="H18" s="19"/>
    </row>
    <row r="19" spans="1:8" x14ac:dyDescent="0.25">
      <c r="A19" s="55"/>
      <c r="B19" s="2" t="s">
        <v>8</v>
      </c>
      <c r="C19" s="5">
        <v>4.0878600211881763E-2</v>
      </c>
      <c r="D19" s="5">
        <v>8.3066946955955186E-3</v>
      </c>
      <c r="E19" s="5">
        <v>6.0573174464557893E-2</v>
      </c>
      <c r="F19" s="5">
        <f t="shared" si="0"/>
        <v>3.6586156457345059E-2</v>
      </c>
      <c r="G19" s="4">
        <f t="shared" si="1"/>
        <v>2.6396307164056755E-2</v>
      </c>
      <c r="H19" s="19"/>
    </row>
    <row r="20" spans="1:8" x14ac:dyDescent="0.25">
      <c r="A20" s="55" t="s">
        <v>15</v>
      </c>
      <c r="B20" s="2" t="s">
        <v>7</v>
      </c>
      <c r="C20" s="5">
        <v>0.29671211937793102</v>
      </c>
      <c r="D20" s="5">
        <v>0.33767482546134664</v>
      </c>
      <c r="E20" s="5">
        <v>0.18647951243941993</v>
      </c>
      <c r="F20" s="5">
        <f t="shared" si="0"/>
        <v>0.2736221524262325</v>
      </c>
      <c r="G20" s="4">
        <f t="shared" si="1"/>
        <v>7.8197606103527939E-2</v>
      </c>
      <c r="H20" s="19"/>
    </row>
    <row r="21" spans="1:8" x14ac:dyDescent="0.25">
      <c r="A21" s="55"/>
      <c r="B21" s="2" t="s">
        <v>8</v>
      </c>
      <c r="C21" s="5">
        <v>5.8118224559698291E-3</v>
      </c>
      <c r="D21" s="5">
        <v>-1.7321255575602448E-2</v>
      </c>
      <c r="E21" s="5">
        <v>9.5644575718980638E-3</v>
      </c>
      <c r="F21" s="5">
        <f t="shared" si="0"/>
        <v>-6.4832518257818515E-4</v>
      </c>
      <c r="G21" s="4">
        <f t="shared" si="1"/>
        <v>1.4560581152423093E-2</v>
      </c>
      <c r="H21" s="19"/>
    </row>
    <row r="22" spans="1:8" x14ac:dyDescent="0.25">
      <c r="A22" s="53" t="s">
        <v>16</v>
      </c>
      <c r="B22" s="1" t="s">
        <v>7</v>
      </c>
      <c r="C22" s="5">
        <v>4.3684788332576684E-2</v>
      </c>
      <c r="D22" s="5">
        <v>3.2401990495530254E-2</v>
      </c>
      <c r="E22" s="5">
        <v>4.8401163531639278E-2</v>
      </c>
      <c r="F22" s="5">
        <f t="shared" si="0"/>
        <v>4.1495980786582072E-2</v>
      </c>
      <c r="G22" s="4">
        <f t="shared" si="1"/>
        <v>8.2211035338871311E-3</v>
      </c>
      <c r="H22" s="19"/>
    </row>
    <row r="23" spans="1:8" x14ac:dyDescent="0.25">
      <c r="A23" s="54"/>
      <c r="B23" s="6" t="s">
        <v>8</v>
      </c>
      <c r="C23" s="7">
        <v>4.3684788332576684E-2</v>
      </c>
      <c r="D23" s="7">
        <v>3.2401990495530254E-2</v>
      </c>
      <c r="E23" s="7">
        <v>4.8401163531639278E-2</v>
      </c>
      <c r="F23" s="7">
        <f t="shared" si="0"/>
        <v>4.1495980786582072E-2</v>
      </c>
      <c r="G23" s="7">
        <f t="shared" si="1"/>
        <v>8.2211035338871311E-3</v>
      </c>
      <c r="H23" s="19"/>
    </row>
    <row r="24" spans="1:8" x14ac:dyDescent="0.25">
      <c r="H24" s="19"/>
    </row>
    <row r="25" spans="1:8" x14ac:dyDescent="0.25">
      <c r="A25" s="9" t="s">
        <v>0</v>
      </c>
    </row>
    <row r="26" spans="1:8" x14ac:dyDescent="0.25">
      <c r="A26" t="s">
        <v>22</v>
      </c>
    </row>
    <row r="27" spans="1:8" x14ac:dyDescent="0.25">
      <c r="A27" s="56" t="s">
        <v>23</v>
      </c>
      <c r="B27" s="47" t="s">
        <v>1</v>
      </c>
      <c r="C27" s="44" t="s">
        <v>17</v>
      </c>
      <c r="D27" s="44"/>
      <c r="E27" s="44"/>
      <c r="F27" s="44"/>
      <c r="G27" s="44"/>
      <c r="H27" s="44"/>
    </row>
    <row r="28" spans="1:8" ht="15.75" x14ac:dyDescent="0.25">
      <c r="A28" s="57"/>
      <c r="B28" s="48"/>
      <c r="C28" s="47" t="s">
        <v>24</v>
      </c>
      <c r="D28" s="47" t="s">
        <v>3</v>
      </c>
      <c r="E28" s="47"/>
      <c r="F28" s="47"/>
      <c r="G28" s="45" t="s">
        <v>4</v>
      </c>
      <c r="H28" s="45" t="s">
        <v>5</v>
      </c>
    </row>
    <row r="29" spans="1:8" ht="15.75" x14ac:dyDescent="0.25">
      <c r="A29" s="58"/>
      <c r="B29" s="49"/>
      <c r="C29" s="49"/>
      <c r="D29" s="8">
        <v>1</v>
      </c>
      <c r="E29" s="8">
        <v>2</v>
      </c>
      <c r="F29" s="8">
        <v>3</v>
      </c>
      <c r="G29" s="46"/>
      <c r="H29" s="46"/>
    </row>
    <row r="30" spans="1:8" x14ac:dyDescent="0.25">
      <c r="A30" s="59" t="s">
        <v>25</v>
      </c>
      <c r="B30" s="61" t="s">
        <v>26</v>
      </c>
      <c r="C30" s="2" t="s">
        <v>7</v>
      </c>
      <c r="D30" s="3">
        <v>0.86099999999999999</v>
      </c>
      <c r="E30" s="3">
        <v>0.82099999999999995</v>
      </c>
      <c r="F30" s="3">
        <v>0.78900000000000003</v>
      </c>
      <c r="G30" s="4">
        <f>AVERAGE(D30:F30)</f>
        <v>0.82366666666666666</v>
      </c>
      <c r="H30" s="5">
        <f>_xlfn.STDEV.S(D30:F30)</f>
        <v>3.6073998022583133E-2</v>
      </c>
    </row>
    <row r="31" spans="1:8" x14ac:dyDescent="0.25">
      <c r="A31" s="60"/>
      <c r="B31" s="55"/>
      <c r="C31" s="2" t="s">
        <v>8</v>
      </c>
      <c r="D31" s="5">
        <v>1.218</v>
      </c>
      <c r="E31" s="5">
        <v>1.155</v>
      </c>
      <c r="F31" s="5">
        <v>1.1339999999999999</v>
      </c>
      <c r="G31" s="4">
        <f t="shared" ref="G31:G49" si="2">AVERAGE(D31:F31)</f>
        <v>1.169</v>
      </c>
      <c r="H31" s="5">
        <f t="shared" ref="H31:H49" si="3">_xlfn.STDEV.S(D31:F31)</f>
        <v>4.3714985988788806E-2</v>
      </c>
    </row>
    <row r="32" spans="1:8" x14ac:dyDescent="0.25">
      <c r="A32" s="60"/>
      <c r="B32" s="55" t="s">
        <v>27</v>
      </c>
      <c r="C32" s="2" t="s">
        <v>7</v>
      </c>
      <c r="D32" s="5">
        <v>0.34456733956721408</v>
      </c>
      <c r="E32" s="5">
        <v>0.35340257237436873</v>
      </c>
      <c r="F32" s="5">
        <v>0.36007867622184236</v>
      </c>
      <c r="G32" s="4">
        <f t="shared" si="2"/>
        <v>0.35268286272114174</v>
      </c>
      <c r="H32" s="5">
        <f t="shared" si="3"/>
        <v>7.7806733443844586E-3</v>
      </c>
    </row>
    <row r="33" spans="1:8" x14ac:dyDescent="0.25">
      <c r="A33" s="60"/>
      <c r="B33" s="55"/>
      <c r="C33" s="2" t="s">
        <v>8</v>
      </c>
      <c r="D33" s="5">
        <v>0.29197034564690727</v>
      </c>
      <c r="E33" s="5">
        <v>0.36912685141169332</v>
      </c>
      <c r="F33" s="5">
        <v>0.35290663585595983</v>
      </c>
      <c r="G33" s="4">
        <f t="shared" si="2"/>
        <v>0.33800127763818683</v>
      </c>
      <c r="H33" s="5">
        <f t="shared" si="3"/>
        <v>4.0680571199996275E-2</v>
      </c>
    </row>
    <row r="34" spans="1:8" x14ac:dyDescent="0.25">
      <c r="A34" s="60"/>
      <c r="B34" s="55" t="s">
        <v>28</v>
      </c>
      <c r="C34" s="2" t="s">
        <v>7</v>
      </c>
      <c r="D34" s="4">
        <v>1.1428506409416603</v>
      </c>
      <c r="E34" s="4">
        <v>1.4701379792807807</v>
      </c>
      <c r="F34" s="4">
        <v>1.1208473997041088</v>
      </c>
      <c r="G34" s="4">
        <v>1.2446120066421833</v>
      </c>
      <c r="H34" s="5">
        <f t="shared" si="3"/>
        <v>0.19562082943075987</v>
      </c>
    </row>
    <row r="35" spans="1:8" x14ac:dyDescent="0.25">
      <c r="A35" s="60"/>
      <c r="B35" s="55"/>
      <c r="C35" s="2" t="s">
        <v>8</v>
      </c>
      <c r="D35" s="4">
        <v>1.3690289924523777</v>
      </c>
      <c r="E35" s="4">
        <v>1.1773676422176464</v>
      </c>
      <c r="F35" s="4">
        <v>1.1198508033775774</v>
      </c>
      <c r="G35" s="4">
        <v>1.2220824793492004</v>
      </c>
      <c r="H35" s="5">
        <f t="shared" si="3"/>
        <v>0.13046840603159562</v>
      </c>
    </row>
    <row r="36" spans="1:8" x14ac:dyDescent="0.25">
      <c r="A36" s="60"/>
      <c r="B36" s="55" t="s">
        <v>29</v>
      </c>
      <c r="C36" s="2" t="s">
        <v>7</v>
      </c>
      <c r="D36" s="5">
        <v>0.91709107345302687</v>
      </c>
      <c r="E36" s="5">
        <v>1.5214497437139245</v>
      </c>
      <c r="F36" s="5">
        <v>1.3776728706678851</v>
      </c>
      <c r="G36" s="4">
        <f t="shared" si="2"/>
        <v>1.2720712292782788</v>
      </c>
      <c r="H36" s="5">
        <f t="shared" si="3"/>
        <v>0.31571526820541118</v>
      </c>
    </row>
    <row r="37" spans="1:8" x14ac:dyDescent="0.25">
      <c r="A37" s="60"/>
      <c r="B37" s="55"/>
      <c r="C37" s="2" t="s">
        <v>8</v>
      </c>
      <c r="D37" s="5">
        <v>0.43821012836977086</v>
      </c>
      <c r="E37" s="5">
        <v>0.49367658665779307</v>
      </c>
      <c r="F37" s="5">
        <v>0.43579749445866728</v>
      </c>
      <c r="G37" s="4">
        <f t="shared" si="2"/>
        <v>0.4558947364954104</v>
      </c>
      <c r="H37" s="5">
        <f t="shared" si="3"/>
        <v>3.2742271635712805E-2</v>
      </c>
    </row>
    <row r="38" spans="1:8" x14ac:dyDescent="0.25">
      <c r="A38" s="60"/>
      <c r="B38" s="55" t="s">
        <v>30</v>
      </c>
      <c r="C38" s="2" t="s">
        <v>7</v>
      </c>
      <c r="D38" s="5">
        <v>0.36666619489871971</v>
      </c>
      <c r="E38" s="5">
        <v>0.41353668405318228</v>
      </c>
      <c r="F38" s="5">
        <v>0.5166117611098846</v>
      </c>
      <c r="G38" s="4">
        <f t="shared" si="2"/>
        <v>0.4322715466872622</v>
      </c>
      <c r="H38" s="5">
        <f t="shared" si="3"/>
        <v>7.670830799225789E-2</v>
      </c>
    </row>
    <row r="39" spans="1:8" x14ac:dyDescent="0.25">
      <c r="A39" s="60"/>
      <c r="B39" s="55"/>
      <c r="C39" s="2" t="s">
        <v>8</v>
      </c>
      <c r="D39" s="5">
        <v>0.60690787616258035</v>
      </c>
      <c r="E39" s="5">
        <v>0.59659773278855832</v>
      </c>
      <c r="F39" s="5">
        <v>0.66336026743336829</v>
      </c>
      <c r="G39" s="4">
        <f t="shared" si="2"/>
        <v>0.62228862546150232</v>
      </c>
      <c r="H39" s="5">
        <f t="shared" si="3"/>
        <v>3.5940709436474393E-2</v>
      </c>
    </row>
    <row r="40" spans="1:8" x14ac:dyDescent="0.25">
      <c r="A40" s="51" t="s">
        <v>31</v>
      </c>
      <c r="B40" s="53" t="s">
        <v>26</v>
      </c>
      <c r="C40" s="2" t="s">
        <v>7</v>
      </c>
      <c r="D40" s="5">
        <v>0.65900000000000003</v>
      </c>
      <c r="E40" s="5">
        <v>0.56100000000000005</v>
      </c>
      <c r="F40" s="5">
        <v>0.71699999999999997</v>
      </c>
      <c r="G40" s="4">
        <f t="shared" si="2"/>
        <v>0.64566666666666672</v>
      </c>
      <c r="H40" s="5">
        <f t="shared" si="3"/>
        <v>7.8850068695806005E-2</v>
      </c>
    </row>
    <row r="41" spans="1:8" x14ac:dyDescent="0.25">
      <c r="A41" s="51"/>
      <c r="B41" s="53"/>
      <c r="C41" s="2" t="s">
        <v>8</v>
      </c>
      <c r="D41" s="5">
        <v>1E-3</v>
      </c>
      <c r="E41" s="5">
        <v>1E-3</v>
      </c>
      <c r="F41" s="5">
        <v>1E-3</v>
      </c>
      <c r="G41" s="4">
        <f t="shared" si="2"/>
        <v>1E-3</v>
      </c>
      <c r="H41" s="5">
        <f t="shared" si="3"/>
        <v>0</v>
      </c>
    </row>
    <row r="42" spans="1:8" x14ac:dyDescent="0.25">
      <c r="A42" s="51"/>
      <c r="B42" s="53" t="s">
        <v>27</v>
      </c>
      <c r="C42" s="2" t="s">
        <v>7</v>
      </c>
      <c r="D42" s="5">
        <v>1.8574893309419824</v>
      </c>
      <c r="E42" s="5">
        <v>2.0341499839757824</v>
      </c>
      <c r="F42" s="5">
        <v>1.6480179656255758</v>
      </c>
      <c r="G42" s="4">
        <f t="shared" si="2"/>
        <v>1.8465524268477802</v>
      </c>
      <c r="H42" s="5">
        <f t="shared" si="3"/>
        <v>0.19329820434286346</v>
      </c>
    </row>
    <row r="43" spans="1:8" x14ac:dyDescent="0.25">
      <c r="A43" s="51"/>
      <c r="B43" s="53"/>
      <c r="C43" s="2" t="s">
        <v>8</v>
      </c>
      <c r="D43" s="5">
        <v>0.17258690696011417</v>
      </c>
      <c r="E43" s="5">
        <v>0.11926885058913483</v>
      </c>
      <c r="F43" s="5">
        <v>0.13712024079614926</v>
      </c>
      <c r="G43" s="4">
        <f t="shared" si="2"/>
        <v>0.14299199944846608</v>
      </c>
      <c r="H43" s="5">
        <f t="shared" si="3"/>
        <v>2.7139674759437182E-2</v>
      </c>
    </row>
    <row r="44" spans="1:8" x14ac:dyDescent="0.25">
      <c r="A44" s="51"/>
      <c r="B44" s="53" t="s">
        <v>28</v>
      </c>
      <c r="C44" s="2" t="s">
        <v>7</v>
      </c>
      <c r="D44" s="5">
        <v>0.86867191818322331</v>
      </c>
      <c r="E44" s="5">
        <v>1.1285473278303308</v>
      </c>
      <c r="F44" s="5">
        <v>1.0027807539864459</v>
      </c>
      <c r="G44" s="5">
        <f t="shared" si="2"/>
        <v>1</v>
      </c>
      <c r="H44" s="5">
        <f t="shared" si="3"/>
        <v>0.12996001915728889</v>
      </c>
    </row>
    <row r="45" spans="1:8" x14ac:dyDescent="0.25">
      <c r="A45" s="51"/>
      <c r="B45" s="53"/>
      <c r="C45" s="2" t="s">
        <v>8</v>
      </c>
      <c r="D45" s="5">
        <v>0.66235516633440827</v>
      </c>
      <c r="E45" s="5">
        <v>0.80180807951148847</v>
      </c>
      <c r="F45" s="5">
        <v>0.55690394544849642</v>
      </c>
      <c r="G45" s="5">
        <f t="shared" si="2"/>
        <v>0.67368906376479776</v>
      </c>
      <c r="H45" s="5">
        <f t="shared" si="3"/>
        <v>0.12284482750001269</v>
      </c>
    </row>
    <row r="46" spans="1:8" x14ac:dyDescent="0.25">
      <c r="A46" s="51"/>
      <c r="B46" s="53" t="s">
        <v>29</v>
      </c>
      <c r="C46" s="2" t="s">
        <v>7</v>
      </c>
      <c r="D46" s="5">
        <v>1.3364379488251918</v>
      </c>
      <c r="E46" s="5">
        <v>0.95852870408590651</v>
      </c>
      <c r="F46" s="5">
        <v>1.2269873547347263</v>
      </c>
      <c r="G46" s="4">
        <f t="shared" si="2"/>
        <v>1.1739846692152749</v>
      </c>
      <c r="H46" s="5">
        <f t="shared" si="3"/>
        <v>0.19445002653396568</v>
      </c>
    </row>
    <row r="47" spans="1:8" x14ac:dyDescent="0.25">
      <c r="A47" s="51"/>
      <c r="B47" s="53"/>
      <c r="C47" s="2" t="s">
        <v>8</v>
      </c>
      <c r="D47" s="5">
        <v>1.2313356366827911E-2</v>
      </c>
      <c r="E47" s="5">
        <v>5.1476459921096793E-3</v>
      </c>
      <c r="F47" s="5">
        <v>1.2599061657571688E-2</v>
      </c>
      <c r="G47" s="4">
        <f t="shared" si="2"/>
        <v>1.0020021338836426E-2</v>
      </c>
      <c r="H47" s="5">
        <f t="shared" si="3"/>
        <v>4.2220182398744694E-3</v>
      </c>
    </row>
    <row r="48" spans="1:8" x14ac:dyDescent="0.25">
      <c r="A48" s="51"/>
      <c r="B48" s="53" t="s">
        <v>30</v>
      </c>
      <c r="C48" s="2" t="s">
        <v>7</v>
      </c>
      <c r="D48" s="5">
        <v>1.1825744872952404</v>
      </c>
      <c r="E48" s="5">
        <v>1.1793393647571766</v>
      </c>
      <c r="F48" s="5">
        <v>1.3286848431094842</v>
      </c>
      <c r="G48" s="4">
        <f t="shared" si="2"/>
        <v>1.230199565053967</v>
      </c>
      <c r="H48" s="5">
        <f t="shared" si="3"/>
        <v>8.5306090050555394E-2</v>
      </c>
    </row>
    <row r="49" spans="1:9" x14ac:dyDescent="0.25">
      <c r="A49" s="52"/>
      <c r="B49" s="54"/>
      <c r="C49" s="6" t="s">
        <v>8</v>
      </c>
      <c r="D49" s="7">
        <v>1.3147179968079066</v>
      </c>
      <c r="E49" s="7">
        <v>0.84077256696621705</v>
      </c>
      <c r="F49" s="7">
        <v>1.165451723298502</v>
      </c>
      <c r="G49" s="7">
        <f t="shared" si="2"/>
        <v>1.1069807623575418</v>
      </c>
      <c r="H49" s="7">
        <f t="shared" si="3"/>
        <v>0.24232252799105378</v>
      </c>
    </row>
    <row r="51" spans="1:9" x14ac:dyDescent="0.25">
      <c r="A51" s="9" t="s">
        <v>32</v>
      </c>
    </row>
    <row r="52" spans="1:9" x14ac:dyDescent="0.25">
      <c r="A52" t="s">
        <v>21</v>
      </c>
    </row>
    <row r="53" spans="1:9" x14ac:dyDescent="0.25">
      <c r="A53" s="56" t="s">
        <v>1</v>
      </c>
      <c r="B53" s="45" t="s">
        <v>33</v>
      </c>
      <c r="C53" s="44" t="s">
        <v>17</v>
      </c>
      <c r="D53" s="44"/>
      <c r="E53" s="44"/>
      <c r="F53" s="44"/>
      <c r="G53" s="44"/>
      <c r="H53" s="20"/>
      <c r="I53" s="19"/>
    </row>
    <row r="54" spans="1:9" x14ac:dyDescent="0.25">
      <c r="A54" s="57"/>
      <c r="B54" s="50"/>
      <c r="C54" s="45" t="s">
        <v>3</v>
      </c>
      <c r="D54" s="45"/>
      <c r="E54" s="45"/>
      <c r="F54" s="45" t="s">
        <v>4</v>
      </c>
      <c r="G54" s="45" t="s">
        <v>5</v>
      </c>
      <c r="H54" s="1"/>
      <c r="I54" s="19"/>
    </row>
    <row r="55" spans="1:9" x14ac:dyDescent="0.25">
      <c r="A55" s="58"/>
      <c r="B55" s="46"/>
      <c r="C55" s="1">
        <v>1</v>
      </c>
      <c r="D55" s="1">
        <v>2</v>
      </c>
      <c r="E55" s="1">
        <v>3</v>
      </c>
      <c r="F55" s="50"/>
      <c r="G55" s="50"/>
      <c r="H55" s="1"/>
      <c r="I55" s="19"/>
    </row>
    <row r="56" spans="1:9" x14ac:dyDescent="0.25">
      <c r="A56" s="61" t="s">
        <v>6</v>
      </c>
      <c r="B56" s="2" t="s">
        <v>8</v>
      </c>
      <c r="C56" s="13">
        <v>0.189</v>
      </c>
      <c r="D56" s="13">
        <v>0.28299999999999997</v>
      </c>
      <c r="E56" s="13">
        <v>0.28899999999999998</v>
      </c>
      <c r="F56" s="3">
        <f>AVERAGE(C56:E56)</f>
        <v>0.25366666666666665</v>
      </c>
      <c r="G56" s="3">
        <f>_xlfn.STDEV.S(C56:E56)</f>
        <v>5.6083271421461738E-2</v>
      </c>
      <c r="H56" s="19"/>
      <c r="I56" s="19"/>
    </row>
    <row r="57" spans="1:9" x14ac:dyDescent="0.25">
      <c r="A57" s="55"/>
      <c r="B57" s="2" t="s">
        <v>7</v>
      </c>
      <c r="C57" s="14">
        <v>8.2000000000000003E-2</v>
      </c>
      <c r="D57" s="14">
        <v>5.1999999999999998E-2</v>
      </c>
      <c r="E57" s="14">
        <v>8.6999999999999994E-2</v>
      </c>
      <c r="F57" s="5">
        <f t="shared" ref="F57:F69" si="4">AVERAGE(C57:E57)</f>
        <v>7.3666666666666672E-2</v>
      </c>
      <c r="G57" s="5">
        <f t="shared" ref="G57:G69" si="5">_xlfn.STDEV.S(C57:E57)</f>
        <v>1.8929694486000879E-2</v>
      </c>
      <c r="H57" s="19"/>
      <c r="I57" s="19"/>
    </row>
    <row r="58" spans="1:9" x14ac:dyDescent="0.25">
      <c r="A58" s="55" t="s">
        <v>9</v>
      </c>
      <c r="B58" s="2" t="s">
        <v>8</v>
      </c>
      <c r="C58" s="14">
        <v>0.22030713728697948</v>
      </c>
      <c r="D58" s="14">
        <v>0.20332734511858772</v>
      </c>
      <c r="E58" s="14">
        <v>0.19253631947738417</v>
      </c>
      <c r="F58" s="5">
        <f t="shared" si="4"/>
        <v>0.20539026729431711</v>
      </c>
      <c r="G58" s="5">
        <f t="shared" si="5"/>
        <v>1.3999868441552267E-2</v>
      </c>
      <c r="H58" s="19"/>
      <c r="I58" s="19"/>
    </row>
    <row r="59" spans="1:9" x14ac:dyDescent="0.25">
      <c r="A59" s="55"/>
      <c r="B59" s="2" t="s">
        <v>7</v>
      </c>
      <c r="C59" s="14">
        <v>0.13958027465692169</v>
      </c>
      <c r="D59" s="14">
        <v>0.13538967490084353</v>
      </c>
      <c r="E59" s="14">
        <v>0.12644880367733458</v>
      </c>
      <c r="F59" s="5">
        <f t="shared" si="4"/>
        <v>0.13380625107836661</v>
      </c>
      <c r="G59" s="5">
        <f t="shared" si="5"/>
        <v>6.7074067845274759E-3</v>
      </c>
      <c r="H59" s="19"/>
      <c r="I59" s="19"/>
    </row>
    <row r="60" spans="1:9" x14ac:dyDescent="0.25">
      <c r="A60" s="55" t="s">
        <v>10</v>
      </c>
      <c r="B60" s="2" t="s">
        <v>8</v>
      </c>
      <c r="C60" s="14">
        <v>4.9843160012691401E-2</v>
      </c>
      <c r="D60" s="14">
        <v>4.0629391012572506E-2</v>
      </c>
      <c r="E60" s="14">
        <v>4.2077136844418495E-2</v>
      </c>
      <c r="F60" s="5">
        <f t="shared" si="4"/>
        <v>4.4183229289894134E-2</v>
      </c>
      <c r="G60" s="5">
        <f t="shared" si="5"/>
        <v>4.9548061353149988E-3</v>
      </c>
      <c r="H60" s="19"/>
      <c r="I60" s="19"/>
    </row>
    <row r="61" spans="1:9" x14ac:dyDescent="0.25">
      <c r="A61" s="55"/>
      <c r="B61" s="2" t="s">
        <v>7</v>
      </c>
      <c r="C61" s="14">
        <v>5.2775654764737499E-3</v>
      </c>
      <c r="D61" s="14">
        <v>1.1757731324448939E-2</v>
      </c>
      <c r="E61" s="14">
        <v>1.572631255040375E-2</v>
      </c>
      <c r="F61" s="5">
        <f t="shared" si="4"/>
        <v>1.0920536450442145E-2</v>
      </c>
      <c r="G61" s="5">
        <f t="shared" si="5"/>
        <v>5.2744431266758011E-3</v>
      </c>
      <c r="H61" s="19"/>
      <c r="I61" s="19"/>
    </row>
    <row r="62" spans="1:9" x14ac:dyDescent="0.25">
      <c r="A62" s="55" t="s">
        <v>12</v>
      </c>
      <c r="B62" s="2" t="s">
        <v>8</v>
      </c>
      <c r="C62" s="5">
        <v>0.16651901261504962</v>
      </c>
      <c r="D62" s="5">
        <v>0.1567477258112325</v>
      </c>
      <c r="E62" s="5">
        <v>0.19932026831675212</v>
      </c>
      <c r="F62" s="5">
        <f t="shared" si="4"/>
        <v>0.17419566891434476</v>
      </c>
      <c r="G62" s="5">
        <f t="shared" si="5"/>
        <v>2.2300305666048448E-2</v>
      </c>
      <c r="H62" s="19"/>
      <c r="I62" s="19"/>
    </row>
    <row r="63" spans="1:9" x14ac:dyDescent="0.25">
      <c r="A63" s="55"/>
      <c r="B63" s="2" t="s">
        <v>7</v>
      </c>
      <c r="C63" s="5">
        <v>6.2448228163283902E-2</v>
      </c>
      <c r="D63" s="5">
        <v>8.41375238717567E-2</v>
      </c>
      <c r="E63" s="5">
        <v>9.748256834919207E-2</v>
      </c>
      <c r="F63" s="5">
        <f t="shared" si="4"/>
        <v>8.1356106794744212E-2</v>
      </c>
      <c r="G63" s="5">
        <f t="shared" si="5"/>
        <v>1.7682009466763366E-2</v>
      </c>
      <c r="H63" s="19"/>
      <c r="I63" s="19"/>
    </row>
    <row r="64" spans="1:9" x14ac:dyDescent="0.25">
      <c r="A64" s="55" t="s">
        <v>13</v>
      </c>
      <c r="B64" s="2" t="s">
        <v>8</v>
      </c>
      <c r="C64" s="5">
        <v>0.13709411485355497</v>
      </c>
      <c r="D64" s="5">
        <v>0.15331379294877998</v>
      </c>
      <c r="E64" s="5">
        <v>0.13534219221953725</v>
      </c>
      <c r="F64" s="5">
        <f t="shared" si="4"/>
        <v>0.14191670000729073</v>
      </c>
      <c r="G64" s="5">
        <f t="shared" si="5"/>
        <v>9.9089658323461716E-3</v>
      </c>
      <c r="H64" s="19"/>
      <c r="I64" s="19"/>
    </row>
    <row r="65" spans="1:9" x14ac:dyDescent="0.25">
      <c r="A65" s="55"/>
      <c r="B65" s="2" t="s">
        <v>7</v>
      </c>
      <c r="C65" s="5">
        <v>5.8257596322757954E-2</v>
      </c>
      <c r="D65" s="5">
        <v>5.6559136116538927E-2</v>
      </c>
      <c r="E65" s="5">
        <v>3.7016562508904734E-2</v>
      </c>
      <c r="F65" s="5">
        <f t="shared" si="4"/>
        <v>5.06110983160672E-2</v>
      </c>
      <c r="G65" s="5">
        <f t="shared" si="5"/>
        <v>1.1803802125891261E-2</v>
      </c>
      <c r="H65" s="19"/>
      <c r="I65" s="19"/>
    </row>
    <row r="66" spans="1:9" x14ac:dyDescent="0.25">
      <c r="A66" s="55" t="s">
        <v>14</v>
      </c>
      <c r="B66" s="2" t="s">
        <v>8</v>
      </c>
      <c r="C66" s="5">
        <v>0.32675899134154607</v>
      </c>
      <c r="D66" s="5">
        <v>0.30676727382479668</v>
      </c>
      <c r="E66" s="5">
        <v>0.38515733236934652</v>
      </c>
      <c r="F66" s="5">
        <f t="shared" si="4"/>
        <v>0.33956119917856303</v>
      </c>
      <c r="G66" s="5">
        <f t="shared" si="5"/>
        <v>4.0732943838877184E-2</v>
      </c>
      <c r="H66" s="19"/>
      <c r="I66" s="19"/>
    </row>
    <row r="67" spans="1:9" x14ac:dyDescent="0.25">
      <c r="A67" s="55"/>
      <c r="B67" s="2" t="s">
        <v>7</v>
      </c>
      <c r="C67" s="5">
        <v>0.47323351883750447</v>
      </c>
      <c r="D67" s="5">
        <v>0.52619749158258278</v>
      </c>
      <c r="E67" s="5">
        <v>0.6450215027384737</v>
      </c>
      <c r="F67" s="5">
        <f t="shared" si="4"/>
        <v>0.54815083771952022</v>
      </c>
      <c r="G67" s="5">
        <f t="shared" si="5"/>
        <v>8.7972949866116104E-2</v>
      </c>
      <c r="H67" s="19"/>
      <c r="I67" s="19"/>
    </row>
    <row r="68" spans="1:9" x14ac:dyDescent="0.25">
      <c r="A68" s="53" t="s">
        <v>15</v>
      </c>
      <c r="B68" s="1" t="s">
        <v>8</v>
      </c>
      <c r="C68" s="5">
        <v>0.32847658960706966</v>
      </c>
      <c r="D68" s="5">
        <v>0.34351261376755443</v>
      </c>
      <c r="E68" s="5">
        <v>0.40481116170271431</v>
      </c>
      <c r="F68" s="5">
        <f t="shared" si="4"/>
        <v>0.35893345502577945</v>
      </c>
      <c r="G68" s="5">
        <f t="shared" si="5"/>
        <v>4.0436289185455977E-2</v>
      </c>
      <c r="H68" s="19"/>
      <c r="I68" s="19"/>
    </row>
    <row r="69" spans="1:9" x14ac:dyDescent="0.25">
      <c r="A69" s="54"/>
      <c r="B69" s="6" t="s">
        <v>7</v>
      </c>
      <c r="C69" s="7">
        <v>0.95292210984502967</v>
      </c>
      <c r="D69" s="7">
        <v>0.87765751699676053</v>
      </c>
      <c r="E69" s="7">
        <v>0.95452707871609277</v>
      </c>
      <c r="F69" s="7">
        <f t="shared" si="4"/>
        <v>0.92836890185262766</v>
      </c>
      <c r="G69" s="7">
        <f t="shared" si="5"/>
        <v>4.3924678675764633E-2</v>
      </c>
      <c r="H69" s="19"/>
      <c r="I69" s="19"/>
    </row>
    <row r="70" spans="1:9" x14ac:dyDescent="0.25">
      <c r="H70" s="19"/>
      <c r="I70" s="19"/>
    </row>
    <row r="71" spans="1:9" x14ac:dyDescent="0.25">
      <c r="A71" s="9" t="s">
        <v>32</v>
      </c>
    </row>
    <row r="72" spans="1:9" x14ac:dyDescent="0.25">
      <c r="A72" t="s">
        <v>22</v>
      </c>
    </row>
    <row r="73" spans="1:9" x14ac:dyDescent="0.25">
      <c r="A73" s="56" t="s">
        <v>23</v>
      </c>
      <c r="B73" s="47" t="s">
        <v>1</v>
      </c>
      <c r="C73" s="47" t="s">
        <v>33</v>
      </c>
      <c r="D73" s="44" t="s">
        <v>17</v>
      </c>
      <c r="E73" s="44"/>
      <c r="F73" s="44"/>
      <c r="G73" s="44"/>
      <c r="H73" s="44"/>
    </row>
    <row r="74" spans="1:9" ht="15.75" x14ac:dyDescent="0.25">
      <c r="A74" s="57"/>
      <c r="B74" s="48"/>
      <c r="C74" s="48"/>
      <c r="D74" s="47" t="s">
        <v>3</v>
      </c>
      <c r="E74" s="47"/>
      <c r="F74" s="47"/>
      <c r="G74" s="45" t="s">
        <v>4</v>
      </c>
      <c r="H74" s="45" t="s">
        <v>5</v>
      </c>
    </row>
    <row r="75" spans="1:9" ht="15.75" x14ac:dyDescent="0.25">
      <c r="A75" s="58"/>
      <c r="B75" s="49"/>
      <c r="C75" s="49"/>
      <c r="D75" s="10">
        <v>1</v>
      </c>
      <c r="E75" s="10">
        <v>2</v>
      </c>
      <c r="F75" s="10">
        <v>3</v>
      </c>
      <c r="G75" s="50"/>
      <c r="H75" s="50"/>
    </row>
    <row r="76" spans="1:9" x14ac:dyDescent="0.25">
      <c r="A76" s="59" t="s">
        <v>25</v>
      </c>
      <c r="B76" s="61" t="s">
        <v>26</v>
      </c>
      <c r="C76" s="2" t="s">
        <v>8</v>
      </c>
      <c r="D76" s="3">
        <v>1.7530585775817031</v>
      </c>
      <c r="E76" s="3">
        <v>1.2171533426406711</v>
      </c>
      <c r="F76" s="3">
        <v>0.92626524653803033</v>
      </c>
      <c r="G76" s="3">
        <f>AVERAGE(D76:F76)</f>
        <v>1.2988257222534683</v>
      </c>
      <c r="H76" s="3">
        <f>_xlfn.STDEV.S(D76:F76)</f>
        <v>0.41940384626072008</v>
      </c>
    </row>
    <row r="77" spans="1:9" x14ac:dyDescent="0.25">
      <c r="A77" s="60"/>
      <c r="B77" s="55"/>
      <c r="C77" s="2" t="s">
        <v>7</v>
      </c>
      <c r="D77" s="5">
        <v>0.5630876407484261</v>
      </c>
      <c r="E77" s="5">
        <v>0.44510730636425222</v>
      </c>
      <c r="F77" s="5">
        <v>0.39783790988713708</v>
      </c>
      <c r="G77" s="5">
        <f t="shared" ref="G77:G95" si="6">AVERAGE(D77:F77)</f>
        <v>0.46867761899993843</v>
      </c>
      <c r="H77" s="5">
        <f t="shared" ref="H77:H95" si="7">_xlfn.STDEV.S(D77:F77)</f>
        <v>8.5108977879775935E-2</v>
      </c>
    </row>
    <row r="78" spans="1:9" x14ac:dyDescent="0.25">
      <c r="A78" s="60"/>
      <c r="B78" s="55" t="s">
        <v>27</v>
      </c>
      <c r="C78" s="2" t="s">
        <v>8</v>
      </c>
      <c r="D78" s="5">
        <v>0.34456733956721408</v>
      </c>
      <c r="E78" s="5">
        <v>0.35340257237436873</v>
      </c>
      <c r="F78" s="5">
        <v>0.36007867622184236</v>
      </c>
      <c r="G78" s="5">
        <f t="shared" si="6"/>
        <v>0.35268286272114174</v>
      </c>
      <c r="H78" s="5">
        <f t="shared" si="7"/>
        <v>7.7806733443844586E-3</v>
      </c>
    </row>
    <row r="79" spans="1:9" x14ac:dyDescent="0.25">
      <c r="A79" s="60"/>
      <c r="B79" s="55"/>
      <c r="C79" s="2" t="s">
        <v>7</v>
      </c>
      <c r="D79" s="5">
        <v>0.29197034564690727</v>
      </c>
      <c r="E79" s="5">
        <v>0.36912685141169332</v>
      </c>
      <c r="F79" s="5">
        <v>0.35290663585595983</v>
      </c>
      <c r="G79" s="5">
        <f t="shared" si="6"/>
        <v>0.33800127763818683</v>
      </c>
      <c r="H79" s="5">
        <f t="shared" si="7"/>
        <v>4.0680571199996275E-2</v>
      </c>
    </row>
    <row r="80" spans="1:9" x14ac:dyDescent="0.25">
      <c r="A80" s="60"/>
      <c r="B80" s="55" t="s">
        <v>28</v>
      </c>
      <c r="C80" s="2" t="s">
        <v>8</v>
      </c>
      <c r="D80" s="4">
        <v>0.91823848303129962</v>
      </c>
      <c r="E80" s="4">
        <v>1.1812018295139544</v>
      </c>
      <c r="F80" s="4">
        <v>0.90055968745474591</v>
      </c>
      <c r="G80" s="5">
        <f t="shared" si="6"/>
        <v>1</v>
      </c>
      <c r="H80" s="5">
        <f t="shared" si="7"/>
        <v>0.15717414614898445</v>
      </c>
    </row>
    <row r="81" spans="1:8" x14ac:dyDescent="0.25">
      <c r="A81" s="60"/>
      <c r="B81" s="55"/>
      <c r="C81" s="2" t="s">
        <v>7</v>
      </c>
      <c r="D81" s="4">
        <v>1.0999644749899664</v>
      </c>
      <c r="E81" s="4">
        <v>0.9459716248391703</v>
      </c>
      <c r="F81" s="4">
        <v>0.89975895893757518</v>
      </c>
      <c r="G81" s="5">
        <f t="shared" si="6"/>
        <v>0.98189835292223737</v>
      </c>
      <c r="H81" s="5">
        <f t="shared" si="7"/>
        <v>0.1048265687100224</v>
      </c>
    </row>
    <row r="82" spans="1:8" x14ac:dyDescent="0.25">
      <c r="A82" s="60"/>
      <c r="B82" s="55" t="s">
        <v>29</v>
      </c>
      <c r="C82" s="2" t="s">
        <v>8</v>
      </c>
      <c r="D82" s="5">
        <v>0.91709107345302687</v>
      </c>
      <c r="E82" s="5">
        <v>1.5214497437139245</v>
      </c>
      <c r="F82" s="5">
        <v>1.3776728706678851</v>
      </c>
      <c r="G82" s="5">
        <f t="shared" si="6"/>
        <v>1.2720712292782788</v>
      </c>
      <c r="H82" s="5">
        <f t="shared" si="7"/>
        <v>0.31571526820541118</v>
      </c>
    </row>
    <row r="83" spans="1:8" x14ac:dyDescent="0.25">
      <c r="A83" s="60"/>
      <c r="B83" s="55"/>
      <c r="C83" s="2" t="s">
        <v>7</v>
      </c>
      <c r="D83" s="5">
        <v>0.43821012836977086</v>
      </c>
      <c r="E83" s="5">
        <v>0.49367658665779307</v>
      </c>
      <c r="F83" s="15">
        <v>0.43579749445866728</v>
      </c>
      <c r="G83" s="5">
        <f t="shared" si="6"/>
        <v>0.4558947364954104</v>
      </c>
      <c r="H83" s="5">
        <f t="shared" si="7"/>
        <v>3.2742271635712805E-2</v>
      </c>
    </row>
    <row r="84" spans="1:8" x14ac:dyDescent="0.25">
      <c r="A84" s="60"/>
      <c r="B84" s="55" t="s">
        <v>30</v>
      </c>
      <c r="C84" s="2" t="s">
        <v>8</v>
      </c>
      <c r="D84" s="5">
        <v>0.36666619489871971</v>
      </c>
      <c r="E84" s="5">
        <v>0.41353668405318228</v>
      </c>
      <c r="F84" s="15">
        <v>0.5166117611098846</v>
      </c>
      <c r="G84" s="5">
        <f t="shared" si="6"/>
        <v>0.4322715466872622</v>
      </c>
      <c r="H84" s="5">
        <f t="shared" si="7"/>
        <v>7.670830799225789E-2</v>
      </c>
    </row>
    <row r="85" spans="1:8" x14ac:dyDescent="0.25">
      <c r="A85" s="60"/>
      <c r="B85" s="55"/>
      <c r="C85" s="2" t="s">
        <v>7</v>
      </c>
      <c r="D85" s="5">
        <v>0.60690787616258035</v>
      </c>
      <c r="E85" s="5">
        <v>0.59659773278855832</v>
      </c>
      <c r="F85" s="5">
        <v>0.66336026743336829</v>
      </c>
      <c r="G85" s="5">
        <f t="shared" si="6"/>
        <v>0.62228862546150232</v>
      </c>
      <c r="H85" s="5">
        <f t="shared" si="7"/>
        <v>3.5940709436474393E-2</v>
      </c>
    </row>
    <row r="86" spans="1:8" x14ac:dyDescent="0.25">
      <c r="A86" s="51" t="s">
        <v>31</v>
      </c>
      <c r="B86" s="53" t="s">
        <v>26</v>
      </c>
      <c r="C86" s="2" t="s">
        <v>8</v>
      </c>
      <c r="D86" s="5">
        <v>4.0822400553468325</v>
      </c>
      <c r="E86" s="5">
        <v>6.1460038983273986</v>
      </c>
      <c r="F86" s="5">
        <v>8.5483918770419827</v>
      </c>
      <c r="G86" s="5">
        <f t="shared" si="6"/>
        <v>6.2588786102387379</v>
      </c>
      <c r="H86" s="5">
        <f t="shared" si="7"/>
        <v>2.2352144302168266</v>
      </c>
    </row>
    <row r="87" spans="1:8" x14ac:dyDescent="0.25">
      <c r="A87" s="51"/>
      <c r="B87" s="53"/>
      <c r="C87" s="2" t="s">
        <v>7</v>
      </c>
      <c r="D87" s="5">
        <v>1.4895514730203394</v>
      </c>
      <c r="E87" s="5">
        <v>1.1647328504978487</v>
      </c>
      <c r="F87" s="5">
        <v>1.5027572174489292</v>
      </c>
      <c r="G87" s="5">
        <f t="shared" si="6"/>
        <v>1.3856805136557055</v>
      </c>
      <c r="H87" s="5">
        <f t="shared" si="7"/>
        <v>0.19146017944383936</v>
      </c>
    </row>
    <row r="88" spans="1:8" x14ac:dyDescent="0.25">
      <c r="A88" s="51"/>
      <c r="B88" s="53" t="s">
        <v>27</v>
      </c>
      <c r="C88" s="2" t="s">
        <v>8</v>
      </c>
      <c r="D88" s="5">
        <v>1.8574893309419824</v>
      </c>
      <c r="E88" s="5">
        <v>2.0341499839757824</v>
      </c>
      <c r="F88" s="5">
        <v>1.6480179656255758</v>
      </c>
      <c r="G88" s="5">
        <f t="shared" si="6"/>
        <v>1.8465524268477802</v>
      </c>
      <c r="H88" s="5">
        <f t="shared" si="7"/>
        <v>0.19329820434286346</v>
      </c>
    </row>
    <row r="89" spans="1:8" x14ac:dyDescent="0.25">
      <c r="A89" s="51"/>
      <c r="B89" s="53"/>
      <c r="C89" s="2" t="s">
        <v>7</v>
      </c>
      <c r="D89" s="5">
        <v>0.17258690696011417</v>
      </c>
      <c r="E89" s="5">
        <v>0.11926885058913483</v>
      </c>
      <c r="F89" s="5">
        <v>0.13712024079614926</v>
      </c>
      <c r="G89" s="5">
        <f t="shared" si="6"/>
        <v>0.14299199944846608</v>
      </c>
      <c r="H89" s="5">
        <f t="shared" si="7"/>
        <v>2.7139674759437182E-2</v>
      </c>
    </row>
    <row r="90" spans="1:8" x14ac:dyDescent="0.25">
      <c r="A90" s="51"/>
      <c r="B90" s="53" t="s">
        <v>28</v>
      </c>
      <c r="C90" s="2" t="s">
        <v>8</v>
      </c>
      <c r="D90" s="5">
        <v>0.93120021567066413</v>
      </c>
      <c r="E90" s="5">
        <v>1.2097818440684249</v>
      </c>
      <c r="F90" s="5">
        <v>1.0749624050648907</v>
      </c>
      <c r="G90" s="5">
        <f t="shared" si="6"/>
        <v>1.0719814882679932</v>
      </c>
      <c r="H90" s="5">
        <f t="shared" si="7"/>
        <v>0.13931473475156667</v>
      </c>
    </row>
    <row r="91" spans="1:8" x14ac:dyDescent="0.25">
      <c r="A91" s="51"/>
      <c r="B91" s="53"/>
      <c r="C91" s="2" t="s">
        <v>7</v>
      </c>
      <c r="D91" s="5">
        <v>0.71003247696915317</v>
      </c>
      <c r="E91" s="5">
        <v>0.85952341838002688</v>
      </c>
      <c r="F91" s="5">
        <v>0.59699072026419653</v>
      </c>
      <c r="G91" s="5">
        <f t="shared" si="6"/>
        <v>0.72218220520445886</v>
      </c>
      <c r="H91" s="5">
        <f t="shared" si="7"/>
        <v>0.1316873810094891</v>
      </c>
    </row>
    <row r="92" spans="1:8" x14ac:dyDescent="0.25">
      <c r="A92" s="51"/>
      <c r="B92" s="53" t="s">
        <v>29</v>
      </c>
      <c r="C92" s="2" t="s">
        <v>8</v>
      </c>
      <c r="D92" s="5">
        <v>1.3364379488251918</v>
      </c>
      <c r="E92" s="5">
        <v>0.95852870408590651</v>
      </c>
      <c r="F92" s="5">
        <v>1.2269873547347263</v>
      </c>
      <c r="G92" s="5">
        <f t="shared" si="6"/>
        <v>1.1739846692152749</v>
      </c>
      <c r="H92" s="5">
        <f t="shared" si="7"/>
        <v>0.19445002653396568</v>
      </c>
    </row>
    <row r="93" spans="1:8" x14ac:dyDescent="0.25">
      <c r="A93" s="51"/>
      <c r="B93" s="53"/>
      <c r="C93" s="2" t="s">
        <v>7</v>
      </c>
      <c r="D93" s="5">
        <v>1.2313356366827911E-2</v>
      </c>
      <c r="E93" s="5">
        <v>5.1476459921096793E-3</v>
      </c>
      <c r="F93" s="15">
        <v>1.2599061657571688E-2</v>
      </c>
      <c r="G93" s="5">
        <f t="shared" si="6"/>
        <v>1.0020021338836426E-2</v>
      </c>
      <c r="H93" s="5">
        <f t="shared" si="7"/>
        <v>4.2220182398744694E-3</v>
      </c>
    </row>
    <row r="94" spans="1:8" x14ac:dyDescent="0.25">
      <c r="A94" s="51"/>
      <c r="B94" s="53" t="s">
        <v>30</v>
      </c>
      <c r="C94" s="1" t="s">
        <v>8</v>
      </c>
      <c r="D94" s="5">
        <v>1.1825744872952404</v>
      </c>
      <c r="E94" s="5">
        <v>1.1793393647571766</v>
      </c>
      <c r="F94" s="15">
        <v>1.3286848431094842</v>
      </c>
      <c r="G94" s="5">
        <f t="shared" si="6"/>
        <v>1.230199565053967</v>
      </c>
      <c r="H94" s="5">
        <f t="shared" si="7"/>
        <v>8.5306090050555394E-2</v>
      </c>
    </row>
    <row r="95" spans="1:8" x14ac:dyDescent="0.25">
      <c r="A95" s="52"/>
      <c r="B95" s="54"/>
      <c r="C95" s="6" t="s">
        <v>7</v>
      </c>
      <c r="D95" s="7">
        <v>1.3147179968079066</v>
      </c>
      <c r="E95" s="7">
        <v>0.84077256696621705</v>
      </c>
      <c r="F95" s="7">
        <v>1.165451723298502</v>
      </c>
      <c r="G95" s="7">
        <f t="shared" si="6"/>
        <v>1.1069807623575418</v>
      </c>
      <c r="H95" s="7">
        <f t="shared" si="7"/>
        <v>0.24232252799105378</v>
      </c>
    </row>
  </sheetData>
  <mergeCells count="66">
    <mergeCell ref="A27:A29"/>
    <mergeCell ref="A3:A5"/>
    <mergeCell ref="B3:B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B27:B29"/>
    <mergeCell ref="A30:A39"/>
    <mergeCell ref="B30:B31"/>
    <mergeCell ref="B32:B33"/>
    <mergeCell ref="B34:B35"/>
    <mergeCell ref="B36:B37"/>
    <mergeCell ref="B38:B39"/>
    <mergeCell ref="B80:B81"/>
    <mergeCell ref="B82:B83"/>
    <mergeCell ref="B84:B85"/>
    <mergeCell ref="A62:A63"/>
    <mergeCell ref="A40:A49"/>
    <mergeCell ref="B40:B41"/>
    <mergeCell ref="B42:B43"/>
    <mergeCell ref="B44:B45"/>
    <mergeCell ref="B46:B47"/>
    <mergeCell ref="B48:B49"/>
    <mergeCell ref="A53:A55"/>
    <mergeCell ref="B53:B55"/>
    <mergeCell ref="A56:A57"/>
    <mergeCell ref="A58:A59"/>
    <mergeCell ref="A60:A61"/>
    <mergeCell ref="G28:G29"/>
    <mergeCell ref="H28:H29"/>
    <mergeCell ref="A86:A95"/>
    <mergeCell ref="B86:B87"/>
    <mergeCell ref="B88:B89"/>
    <mergeCell ref="B90:B91"/>
    <mergeCell ref="B92:B93"/>
    <mergeCell ref="B94:B95"/>
    <mergeCell ref="A64:A65"/>
    <mergeCell ref="A66:A67"/>
    <mergeCell ref="A68:A69"/>
    <mergeCell ref="A73:A75"/>
    <mergeCell ref="B73:B75"/>
    <mergeCell ref="A76:A85"/>
    <mergeCell ref="B76:B77"/>
    <mergeCell ref="B78:B79"/>
    <mergeCell ref="C3:G3"/>
    <mergeCell ref="C4:E4"/>
    <mergeCell ref="F4:F5"/>
    <mergeCell ref="G4:G5"/>
    <mergeCell ref="C73:C75"/>
    <mergeCell ref="D73:H73"/>
    <mergeCell ref="D74:F74"/>
    <mergeCell ref="G74:G75"/>
    <mergeCell ref="H74:H75"/>
    <mergeCell ref="C53:G53"/>
    <mergeCell ref="C54:E54"/>
    <mergeCell ref="F54:F55"/>
    <mergeCell ref="G54:G55"/>
    <mergeCell ref="C27:H27"/>
    <mergeCell ref="C28:C29"/>
    <mergeCell ref="D28:F28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5"/>
  <sheetViews>
    <sheetView tabSelected="1" workbookViewId="0">
      <selection activeCell="J11" sqref="J11"/>
    </sheetView>
  </sheetViews>
  <sheetFormatPr baseColWidth="10" defaultRowHeight="15" x14ac:dyDescent="0.25"/>
  <cols>
    <col min="1" max="1" width="18.140625" bestFit="1" customWidth="1"/>
    <col min="2" max="2" width="13.5703125" customWidth="1"/>
    <col min="3" max="3" width="13" bestFit="1" customWidth="1"/>
  </cols>
  <sheetData>
    <row r="1" spans="1:8" x14ac:dyDescent="0.25">
      <c r="A1" s="9" t="s">
        <v>0</v>
      </c>
    </row>
    <row r="2" spans="1:8" x14ac:dyDescent="0.25">
      <c r="A2" t="s">
        <v>21</v>
      </c>
      <c r="H2" s="19"/>
    </row>
    <row r="3" spans="1:8" x14ac:dyDescent="0.25">
      <c r="A3" s="56" t="s">
        <v>1</v>
      </c>
      <c r="B3" s="45" t="s">
        <v>2</v>
      </c>
      <c r="C3" s="44" t="s">
        <v>34</v>
      </c>
      <c r="D3" s="44"/>
      <c r="E3" s="44"/>
      <c r="F3" s="44"/>
      <c r="G3" s="44"/>
      <c r="H3" s="20"/>
    </row>
    <row r="4" spans="1:8" x14ac:dyDescent="0.25">
      <c r="A4" s="57"/>
      <c r="B4" s="50"/>
      <c r="C4" s="45" t="s">
        <v>20</v>
      </c>
      <c r="D4" s="45"/>
      <c r="E4" s="45"/>
      <c r="F4" s="45" t="s">
        <v>4</v>
      </c>
      <c r="G4" s="45" t="s">
        <v>5</v>
      </c>
      <c r="H4" s="1"/>
    </row>
    <row r="5" spans="1:8" x14ac:dyDescent="0.25">
      <c r="A5" s="58"/>
      <c r="B5" s="46"/>
      <c r="C5" s="6">
        <v>1</v>
      </c>
      <c r="D5" s="6">
        <v>2</v>
      </c>
      <c r="E5" s="6">
        <v>3</v>
      </c>
      <c r="F5" s="46"/>
      <c r="G5" s="50"/>
      <c r="H5" s="1"/>
    </row>
    <row r="6" spans="1:8" x14ac:dyDescent="0.25">
      <c r="A6" s="61" t="s">
        <v>6</v>
      </c>
      <c r="B6" s="2" t="s">
        <v>7</v>
      </c>
      <c r="C6" s="5">
        <v>1.0733290403158255</v>
      </c>
      <c r="D6" s="5">
        <v>1.2424696294872062</v>
      </c>
      <c r="E6" s="5">
        <v>0.68420133019696805</v>
      </c>
      <c r="F6" s="4">
        <f>AVERAGE(C6:E6)</f>
        <v>1</v>
      </c>
      <c r="G6" s="3">
        <f t="shared" ref="G6:G22" si="0">_xlfn.STDEV.S(C6:E6)</f>
        <v>0.28626689402257754</v>
      </c>
      <c r="H6" s="19"/>
    </row>
    <row r="7" spans="1:8" x14ac:dyDescent="0.25">
      <c r="A7" s="53"/>
      <c r="B7" s="2" t="s">
        <v>8</v>
      </c>
      <c r="C7" s="4">
        <v>1.2520825761346897</v>
      </c>
      <c r="D7" s="4">
        <v>1.7221656591822805</v>
      </c>
      <c r="E7" s="5">
        <v>2.2647196177037432</v>
      </c>
      <c r="F7" s="4">
        <f t="shared" ref="F7:F21" si="1">AVERAGE(C7:E7)</f>
        <v>1.7463226176735711</v>
      </c>
      <c r="G7" s="4">
        <f t="shared" si="0"/>
        <v>0.50675054363275662</v>
      </c>
      <c r="H7" s="19"/>
    </row>
    <row r="8" spans="1:8" x14ac:dyDescent="0.25">
      <c r="A8" s="55" t="s">
        <v>9</v>
      </c>
      <c r="B8" s="2" t="s">
        <v>7</v>
      </c>
      <c r="C8" s="4">
        <v>0.59488612324518364</v>
      </c>
      <c r="D8" s="4">
        <v>1.2838805474909589</v>
      </c>
      <c r="E8" s="4">
        <v>1.1212333292638572</v>
      </c>
      <c r="F8" s="4">
        <f t="shared" si="1"/>
        <v>1</v>
      </c>
      <c r="G8" s="4">
        <f t="shared" si="0"/>
        <v>0.36014090194497567</v>
      </c>
      <c r="H8" s="19"/>
    </row>
    <row r="9" spans="1:8" x14ac:dyDescent="0.25">
      <c r="A9" s="55"/>
      <c r="B9" s="2" t="s">
        <v>8</v>
      </c>
      <c r="C9" s="4">
        <v>0.51282028772699462</v>
      </c>
      <c r="D9" s="4">
        <v>1.0369804422042359</v>
      </c>
      <c r="E9" s="4">
        <v>0.66815750142025521</v>
      </c>
      <c r="F9" s="4">
        <f t="shared" si="1"/>
        <v>0.73931941045049532</v>
      </c>
      <c r="G9" s="4">
        <f t="shared" si="0"/>
        <v>0.26922849005635036</v>
      </c>
      <c r="H9" s="19"/>
    </row>
    <row r="10" spans="1:8" x14ac:dyDescent="0.25">
      <c r="A10" s="55" t="s">
        <v>10</v>
      </c>
      <c r="B10" s="2" t="s">
        <v>7</v>
      </c>
      <c r="C10" s="4">
        <v>1.3664827585386827</v>
      </c>
      <c r="D10" s="4">
        <v>1.0072976010139321</v>
      </c>
      <c r="E10" s="4">
        <v>0.6262196404473851</v>
      </c>
      <c r="F10" s="4">
        <f t="shared" si="1"/>
        <v>1</v>
      </c>
      <c r="G10" s="4">
        <f t="shared" si="0"/>
        <v>0.37018551057136401</v>
      </c>
      <c r="H10" s="19"/>
    </row>
    <row r="11" spans="1:8" x14ac:dyDescent="0.25">
      <c r="A11" s="55"/>
      <c r="B11" s="2" t="s">
        <v>8</v>
      </c>
      <c r="C11" s="4">
        <v>1.3935855069783341</v>
      </c>
      <c r="D11" s="4">
        <v>1.0213856793497913</v>
      </c>
      <c r="E11" s="4">
        <v>0.35453665797636574</v>
      </c>
      <c r="F11" s="4">
        <f t="shared" si="1"/>
        <v>0.92316928143483035</v>
      </c>
      <c r="G11" s="4">
        <f t="shared" si="0"/>
        <v>0.52644132936883026</v>
      </c>
      <c r="H11" s="19"/>
    </row>
    <row r="12" spans="1:8" x14ac:dyDescent="0.25">
      <c r="A12" s="55" t="s">
        <v>11</v>
      </c>
      <c r="B12" s="2" t="s">
        <v>7</v>
      </c>
      <c r="C12" s="4">
        <v>0.99618702940579562</v>
      </c>
      <c r="D12" s="4">
        <v>1.3523392587855276</v>
      </c>
      <c r="E12" s="4">
        <v>0.65147371180867686</v>
      </c>
      <c r="F12" s="4">
        <f t="shared" si="1"/>
        <v>1</v>
      </c>
      <c r="G12" s="4">
        <f t="shared" si="0"/>
        <v>0.3504483311322148</v>
      </c>
      <c r="H12" s="19"/>
    </row>
    <row r="13" spans="1:8" x14ac:dyDescent="0.25">
      <c r="A13" s="55"/>
      <c r="B13" s="2" t="s">
        <v>8</v>
      </c>
      <c r="C13" s="4">
        <v>0.59216581440393179</v>
      </c>
      <c r="D13" s="4">
        <v>0.51996133602335359</v>
      </c>
      <c r="E13" s="4">
        <v>0.53566813261159907</v>
      </c>
      <c r="F13" s="4">
        <f t="shared" si="1"/>
        <v>0.54926509434629478</v>
      </c>
      <c r="G13" s="4">
        <f t="shared" si="0"/>
        <v>3.7974066161841707E-2</v>
      </c>
      <c r="H13" s="19"/>
    </row>
    <row r="14" spans="1:8" x14ac:dyDescent="0.25">
      <c r="A14" s="55" t="s">
        <v>12</v>
      </c>
      <c r="B14" s="2" t="s">
        <v>7</v>
      </c>
      <c r="C14" s="4">
        <v>1.028767334744189</v>
      </c>
      <c r="D14" s="4">
        <v>1.0044032784403618</v>
      </c>
      <c r="E14" s="4">
        <v>0.96682938681544894</v>
      </c>
      <c r="F14" s="4">
        <f t="shared" si="1"/>
        <v>1</v>
      </c>
      <c r="G14" s="4">
        <f t="shared" si="0"/>
        <v>3.1202868364516526E-2</v>
      </c>
      <c r="H14" s="19"/>
    </row>
    <row r="15" spans="1:8" x14ac:dyDescent="0.25">
      <c r="A15" s="55"/>
      <c r="B15" s="2" t="s">
        <v>8</v>
      </c>
      <c r="C15" s="4">
        <v>0.91213534915804073</v>
      </c>
      <c r="D15" s="4">
        <v>0.78443065960838165</v>
      </c>
      <c r="E15" s="4">
        <v>0.76849211040988619</v>
      </c>
      <c r="F15" s="4">
        <f t="shared" si="1"/>
        <v>0.8216860397254363</v>
      </c>
      <c r="G15" s="4">
        <f t="shared" si="0"/>
        <v>7.8735744870195384E-2</v>
      </c>
      <c r="H15" s="19"/>
    </row>
    <row r="16" spans="1:8" x14ac:dyDescent="0.25">
      <c r="A16" s="55" t="s">
        <v>13</v>
      </c>
      <c r="B16" s="2" t="s">
        <v>7</v>
      </c>
      <c r="C16" s="4">
        <v>1.1100777000700022</v>
      </c>
      <c r="D16" s="4">
        <v>0.95465983561129586</v>
      </c>
      <c r="E16" s="4">
        <v>0.93526246431870175</v>
      </c>
      <c r="F16" s="4">
        <f t="shared" si="1"/>
        <v>1</v>
      </c>
      <c r="G16" s="4">
        <f t="shared" si="0"/>
        <v>9.5822176675296397E-2</v>
      </c>
      <c r="H16" s="19"/>
    </row>
    <row r="17" spans="1:14" x14ac:dyDescent="0.25">
      <c r="A17" s="55"/>
      <c r="B17" s="2" t="s">
        <v>8</v>
      </c>
      <c r="C17" s="4">
        <v>1.1755556640641041</v>
      </c>
      <c r="D17" s="4">
        <v>1.0406143217518879</v>
      </c>
      <c r="E17" s="4">
        <v>0.98456201362197948</v>
      </c>
      <c r="F17" s="4">
        <f t="shared" si="1"/>
        <v>1.066910666479324</v>
      </c>
      <c r="G17" s="4">
        <f t="shared" si="0"/>
        <v>9.8174675638986589E-2</v>
      </c>
      <c r="H17" s="19"/>
    </row>
    <row r="18" spans="1:14" x14ac:dyDescent="0.25">
      <c r="A18" s="55" t="s">
        <v>14</v>
      </c>
      <c r="B18" s="2" t="s">
        <v>7</v>
      </c>
      <c r="C18" s="4">
        <v>1.1768459346264992</v>
      </c>
      <c r="D18" s="4">
        <v>0.85548948950659365</v>
      </c>
      <c r="E18" s="4">
        <v>0.96766457586690657</v>
      </c>
      <c r="F18" s="4">
        <f t="shared" si="1"/>
        <v>0.99999999999999989</v>
      </c>
      <c r="G18" s="4">
        <f t="shared" si="0"/>
        <v>0.16310020216243126</v>
      </c>
      <c r="H18" s="19"/>
    </row>
    <row r="19" spans="1:14" x14ac:dyDescent="0.25">
      <c r="A19" s="55"/>
      <c r="B19" s="2" t="s">
        <v>8</v>
      </c>
      <c r="C19" s="4">
        <v>1.5201237595651105</v>
      </c>
      <c r="D19" s="4">
        <v>1.1803532904568896</v>
      </c>
      <c r="E19" s="4">
        <v>1.6931636096805229</v>
      </c>
      <c r="F19" s="4">
        <f t="shared" si="1"/>
        <v>1.4645468865675078</v>
      </c>
      <c r="G19" s="4">
        <f t="shared" si="0"/>
        <v>0.26088349408252065</v>
      </c>
      <c r="H19" s="19"/>
    </row>
    <row r="20" spans="1:14" x14ac:dyDescent="0.25">
      <c r="A20" s="55" t="s">
        <v>15</v>
      </c>
      <c r="B20" s="2" t="s">
        <v>7</v>
      </c>
      <c r="C20" s="4">
        <v>0.9279990043336217</v>
      </c>
      <c r="D20" s="4">
        <v>1.0940117266910758</v>
      </c>
      <c r="E20" s="4">
        <v>0.97798926897530247</v>
      </c>
      <c r="F20" s="4">
        <f t="shared" si="1"/>
        <v>1</v>
      </c>
      <c r="G20" s="4">
        <f t="shared" si="0"/>
        <v>8.5166954896335675E-2</v>
      </c>
      <c r="H20" s="19"/>
    </row>
    <row r="21" spans="1:14" x14ac:dyDescent="0.25">
      <c r="A21" s="55"/>
      <c r="B21" s="2" t="s">
        <v>8</v>
      </c>
      <c r="C21" s="4">
        <v>0.46894893303524032</v>
      </c>
      <c r="D21" s="4">
        <v>0.24416011754623085</v>
      </c>
      <c r="E21" s="4">
        <v>0.24166530198617514</v>
      </c>
      <c r="F21" s="4">
        <f t="shared" si="1"/>
        <v>0.31825811752254879</v>
      </c>
      <c r="G21" s="4">
        <f t="shared" si="0"/>
        <v>0.13050803590614515</v>
      </c>
      <c r="H21" s="19"/>
    </row>
    <row r="22" spans="1:14" x14ac:dyDescent="0.25">
      <c r="A22" s="53" t="s">
        <v>16</v>
      </c>
      <c r="B22" s="1" t="s">
        <v>7</v>
      </c>
      <c r="C22" s="5">
        <v>1.218317158117489</v>
      </c>
      <c r="D22" s="5">
        <v>0.99520700029896469</v>
      </c>
      <c r="E22" s="5">
        <v>0.78647584158354589</v>
      </c>
      <c r="F22" s="5">
        <f>AVERAGE(C22:E22)</f>
        <v>0.99999999999999989</v>
      </c>
      <c r="G22" s="5">
        <f t="shared" si="0"/>
        <v>0.2159605526503465</v>
      </c>
      <c r="H22" s="19"/>
    </row>
    <row r="23" spans="1:14" x14ac:dyDescent="0.25">
      <c r="A23" s="54"/>
      <c r="B23" s="6" t="s">
        <v>8</v>
      </c>
      <c r="C23" s="7">
        <v>0.42401239507699945</v>
      </c>
      <c r="D23" s="7">
        <v>0.56134583040873465</v>
      </c>
      <c r="E23" s="7">
        <v>0.6751920821597871</v>
      </c>
      <c r="F23" s="7">
        <f>AVERAGE(C23:E23)</f>
        <v>0.55351676921517379</v>
      </c>
      <c r="G23" s="7">
        <f>_xlfn.STDEV.S(C23:E23)</f>
        <v>0.1257727293578825</v>
      </c>
      <c r="H23" s="19"/>
    </row>
    <row r="24" spans="1:14" x14ac:dyDescent="0.25">
      <c r="H24" s="19"/>
    </row>
    <row r="25" spans="1:14" x14ac:dyDescent="0.25">
      <c r="A25" s="9" t="s">
        <v>0</v>
      </c>
    </row>
    <row r="26" spans="1:14" x14ac:dyDescent="0.25">
      <c r="A26" t="s">
        <v>22</v>
      </c>
    </row>
    <row r="27" spans="1:14" x14ac:dyDescent="0.25">
      <c r="A27" s="56" t="s">
        <v>23</v>
      </c>
      <c r="B27" s="47" t="s">
        <v>1</v>
      </c>
      <c r="C27" s="47" t="s">
        <v>24</v>
      </c>
      <c r="D27" s="44" t="s">
        <v>34</v>
      </c>
      <c r="E27" s="44"/>
      <c r="F27" s="44"/>
      <c r="G27" s="44"/>
      <c r="H27" s="44"/>
      <c r="J27" s="21"/>
      <c r="K27" s="21"/>
      <c r="L27" s="21"/>
      <c r="M27" s="21"/>
      <c r="N27" s="21"/>
    </row>
    <row r="28" spans="1:14" x14ac:dyDescent="0.25">
      <c r="A28" s="57"/>
      <c r="B28" s="48"/>
      <c r="C28" s="48"/>
      <c r="D28" s="45" t="s">
        <v>20</v>
      </c>
      <c r="E28" s="45"/>
      <c r="F28" s="45"/>
      <c r="G28" s="45" t="s">
        <v>4</v>
      </c>
      <c r="H28" s="45" t="s">
        <v>5</v>
      </c>
    </row>
    <row r="29" spans="1:14" ht="15.75" x14ac:dyDescent="0.25">
      <c r="A29" s="58"/>
      <c r="B29" s="49"/>
      <c r="C29" s="49"/>
      <c r="D29" s="8">
        <v>1</v>
      </c>
      <c r="E29" s="8">
        <v>2</v>
      </c>
      <c r="F29" s="8">
        <v>3</v>
      </c>
      <c r="G29" s="46"/>
      <c r="H29" s="46"/>
    </row>
    <row r="30" spans="1:14" x14ac:dyDescent="0.25">
      <c r="A30" s="59" t="s">
        <v>25</v>
      </c>
      <c r="B30" s="61" t="s">
        <v>26</v>
      </c>
      <c r="C30" s="2" t="s">
        <v>7</v>
      </c>
      <c r="D30" s="11">
        <v>0.934418456320949</v>
      </c>
      <c r="E30" s="11">
        <v>1.036911196398798</v>
      </c>
      <c r="F30" s="11">
        <v>1.0286703472802534</v>
      </c>
      <c r="G30" s="4">
        <f>AVERAGE(D30:F30)</f>
        <v>1.0000000000000002</v>
      </c>
      <c r="H30" s="5">
        <f>_xlfn.STDEV.S(D30:F30)</f>
        <v>5.6944552435190192E-2</v>
      </c>
    </row>
    <row r="31" spans="1:14" x14ac:dyDescent="0.25">
      <c r="A31" s="60"/>
      <c r="B31" s="55"/>
      <c r="C31" s="2" t="s">
        <v>8</v>
      </c>
      <c r="D31" s="11">
        <v>0.24294537878074393</v>
      </c>
      <c r="E31" s="11">
        <v>0.30706212456799481</v>
      </c>
      <c r="F31" s="11">
        <v>0.48862886561638724</v>
      </c>
      <c r="G31" s="4">
        <f t="shared" ref="G31:G49" si="2">AVERAGE(D31:F31)</f>
        <v>0.34621212298837528</v>
      </c>
      <c r="H31" s="5">
        <f t="shared" ref="H31:H49" si="3">_xlfn.STDEV.S(D31:F31)</f>
        <v>0.12743482925859312</v>
      </c>
    </row>
    <row r="32" spans="1:14" x14ac:dyDescent="0.25">
      <c r="A32" s="60"/>
      <c r="B32" s="55" t="s">
        <v>27</v>
      </c>
      <c r="C32" s="2" t="s">
        <v>7</v>
      </c>
      <c r="D32" s="11">
        <v>0.85782133627391099</v>
      </c>
      <c r="E32" s="11">
        <v>1.0533904587894292</v>
      </c>
      <c r="F32" s="11">
        <v>1.08878820493666</v>
      </c>
      <c r="G32" s="4">
        <f t="shared" si="2"/>
        <v>1</v>
      </c>
      <c r="H32" s="5">
        <f t="shared" si="3"/>
        <v>0.12439585773762056</v>
      </c>
    </row>
    <row r="33" spans="1:8" x14ac:dyDescent="0.25">
      <c r="A33" s="60"/>
      <c r="B33" s="55"/>
      <c r="C33" s="2" t="s">
        <v>8</v>
      </c>
      <c r="D33" s="11">
        <v>0.37136109801514838</v>
      </c>
      <c r="E33" s="11">
        <v>0.41659480514169583</v>
      </c>
      <c r="F33" s="11">
        <v>0.84107526912668007</v>
      </c>
      <c r="G33" s="4">
        <f t="shared" si="2"/>
        <v>0.54301039076117474</v>
      </c>
      <c r="H33" s="5">
        <f t="shared" si="3"/>
        <v>0.25912067816248324</v>
      </c>
    </row>
    <row r="34" spans="1:8" x14ac:dyDescent="0.25">
      <c r="A34" s="60"/>
      <c r="B34" s="55" t="s">
        <v>28</v>
      </c>
      <c r="C34" s="2" t="s">
        <v>7</v>
      </c>
      <c r="D34" s="11">
        <v>0.65406877257063567</v>
      </c>
      <c r="E34" s="11">
        <v>1.3072194135079134</v>
      </c>
      <c r="F34" s="11">
        <v>1.0387118139214511</v>
      </c>
      <c r="G34" s="4">
        <f t="shared" si="2"/>
        <v>1</v>
      </c>
      <c r="H34" s="5">
        <f t="shared" si="3"/>
        <v>0.32829162849821669</v>
      </c>
    </row>
    <row r="35" spans="1:8" x14ac:dyDescent="0.25">
      <c r="A35" s="60"/>
      <c r="B35" s="55"/>
      <c r="C35" s="2" t="s">
        <v>8</v>
      </c>
      <c r="D35" s="11">
        <v>0.52144080451681907</v>
      </c>
      <c r="E35" s="11">
        <v>0.58346552892275294</v>
      </c>
      <c r="F35" s="11">
        <v>0.56999999999999995</v>
      </c>
      <c r="G35" s="4">
        <f>AVERAGE(D35:F35)</f>
        <v>0.55830211114652395</v>
      </c>
      <c r="H35" s="5">
        <f t="shared" si="3"/>
        <v>3.2625098653172223E-2</v>
      </c>
    </row>
    <row r="36" spans="1:8" x14ac:dyDescent="0.25">
      <c r="A36" s="60"/>
      <c r="B36" s="55" t="s">
        <v>29</v>
      </c>
      <c r="C36" s="2" t="s">
        <v>7</v>
      </c>
      <c r="D36" s="11">
        <v>1.1235251291089641</v>
      </c>
      <c r="E36" s="11">
        <v>0.87647487089103582</v>
      </c>
      <c r="F36" s="11">
        <v>0.99</v>
      </c>
      <c r="G36" s="4">
        <f t="shared" si="2"/>
        <v>0.9966666666666667</v>
      </c>
      <c r="H36" s="5">
        <f t="shared" si="3"/>
        <v>0.12365998081319281</v>
      </c>
    </row>
    <row r="37" spans="1:8" x14ac:dyDescent="0.25">
      <c r="A37" s="60"/>
      <c r="B37" s="55"/>
      <c r="C37" s="2" t="s">
        <v>8</v>
      </c>
      <c r="D37" s="11">
        <v>0.57922724161855887</v>
      </c>
      <c r="E37" s="11">
        <v>0.83766214010319773</v>
      </c>
      <c r="F37" s="12">
        <v>0.48268762167490947</v>
      </c>
      <c r="G37" s="4">
        <f t="shared" si="2"/>
        <v>0.63319233446555534</v>
      </c>
      <c r="H37" s="5">
        <f t="shared" si="3"/>
        <v>0.18353719137503816</v>
      </c>
    </row>
    <row r="38" spans="1:8" x14ac:dyDescent="0.25">
      <c r="A38" s="60"/>
      <c r="B38" s="55" t="s">
        <v>30</v>
      </c>
      <c r="C38" s="2" t="s">
        <v>7</v>
      </c>
      <c r="D38" s="11">
        <v>1.4032581538275588</v>
      </c>
      <c r="E38" s="11">
        <v>0.65241213903596751</v>
      </c>
      <c r="F38" s="11">
        <v>0.94432970713647368</v>
      </c>
      <c r="G38" s="4">
        <f t="shared" si="2"/>
        <v>1</v>
      </c>
      <c r="H38" s="5">
        <f t="shared" si="3"/>
        <v>0.37850603774938196</v>
      </c>
    </row>
    <row r="39" spans="1:8" x14ac:dyDescent="0.25">
      <c r="A39" s="60"/>
      <c r="B39" s="55"/>
      <c r="C39" s="2" t="s">
        <v>8</v>
      </c>
      <c r="D39" s="11">
        <v>1.5575219347004985</v>
      </c>
      <c r="E39" s="12">
        <v>3.0243732786012205</v>
      </c>
      <c r="F39" s="12">
        <v>1.7165056444185067</v>
      </c>
      <c r="G39" s="4">
        <f t="shared" si="2"/>
        <v>2.0994669525734087</v>
      </c>
      <c r="H39" s="5">
        <f t="shared" si="3"/>
        <v>0.80492716374441264</v>
      </c>
    </row>
    <row r="40" spans="1:8" x14ac:dyDescent="0.25">
      <c r="A40" s="51" t="s">
        <v>31</v>
      </c>
      <c r="B40" s="53" t="s">
        <v>26</v>
      </c>
      <c r="C40" s="2" t="s">
        <v>7</v>
      </c>
      <c r="D40" s="4">
        <v>0.89396182376262145</v>
      </c>
      <c r="E40" s="4">
        <v>1.0070631650876067</v>
      </c>
      <c r="F40" s="4">
        <v>1.0989750111497718</v>
      </c>
      <c r="G40" s="4">
        <f t="shared" si="2"/>
        <v>1</v>
      </c>
      <c r="H40" s="5">
        <f t="shared" si="3"/>
        <v>0.10268893794587028</v>
      </c>
    </row>
    <row r="41" spans="1:8" x14ac:dyDescent="0.25">
      <c r="A41" s="51"/>
      <c r="B41" s="53"/>
      <c r="C41" s="2" t="s">
        <v>8</v>
      </c>
      <c r="D41" s="4">
        <v>0.30437546862343856</v>
      </c>
      <c r="E41" s="5">
        <v>0.29106788140273554</v>
      </c>
      <c r="F41" s="5">
        <v>0.29471668618669505</v>
      </c>
      <c r="G41" s="4">
        <f t="shared" si="2"/>
        <v>0.29672001207095638</v>
      </c>
      <c r="H41" s="5">
        <f t="shared" si="3"/>
        <v>6.8762602741656142E-3</v>
      </c>
    </row>
    <row r="42" spans="1:8" x14ac:dyDescent="0.25">
      <c r="A42" s="51"/>
      <c r="B42" s="53" t="s">
        <v>27</v>
      </c>
      <c r="C42" s="2" t="s">
        <v>7</v>
      </c>
      <c r="D42" s="4">
        <v>0.91838410699998319</v>
      </c>
      <c r="E42" s="4">
        <v>1.1028698590963582</v>
      </c>
      <c r="F42" s="4">
        <v>0.97874603390365911</v>
      </c>
      <c r="G42" s="4">
        <f t="shared" si="2"/>
        <v>1.0000000000000002</v>
      </c>
      <c r="H42" s="5">
        <f t="shared" si="3"/>
        <v>9.4061397436778452E-2</v>
      </c>
    </row>
    <row r="43" spans="1:8" x14ac:dyDescent="0.25">
      <c r="A43" s="51"/>
      <c r="B43" s="53"/>
      <c r="C43" s="2" t="s">
        <v>8</v>
      </c>
      <c r="D43" s="4">
        <v>0.65686687113866016</v>
      </c>
      <c r="E43" s="5">
        <v>0.64519795587414019</v>
      </c>
      <c r="F43" s="5">
        <v>0.83625098393218522</v>
      </c>
      <c r="G43" s="4">
        <f t="shared" si="2"/>
        <v>0.71277193698166175</v>
      </c>
      <c r="H43" s="5">
        <f t="shared" si="3"/>
        <v>0.107095038039678</v>
      </c>
    </row>
    <row r="44" spans="1:8" x14ac:dyDescent="0.25">
      <c r="A44" s="51"/>
      <c r="B44" s="53" t="s">
        <v>28</v>
      </c>
      <c r="C44" s="2" t="s">
        <v>7</v>
      </c>
      <c r="D44" s="4">
        <v>0.9</v>
      </c>
      <c r="E44" s="4">
        <v>1.1299999999999999</v>
      </c>
      <c r="F44" s="5">
        <v>0.96</v>
      </c>
      <c r="G44" s="4">
        <f t="shared" si="2"/>
        <v>0.99666666666666659</v>
      </c>
      <c r="H44" s="5">
        <f t="shared" si="3"/>
        <v>0.11930353445448848</v>
      </c>
    </row>
    <row r="45" spans="1:8" x14ac:dyDescent="0.25">
      <c r="A45" s="51"/>
      <c r="B45" s="53"/>
      <c r="C45" s="2" t="s">
        <v>8</v>
      </c>
      <c r="D45" s="4">
        <v>0.62689976027180938</v>
      </c>
      <c r="E45" s="5">
        <v>0.8477026659635023</v>
      </c>
      <c r="F45" s="5">
        <v>0.94599999999999995</v>
      </c>
      <c r="G45" s="4">
        <f t="shared" si="2"/>
        <v>0.80686747541177051</v>
      </c>
      <c r="H45" s="5">
        <f t="shared" si="3"/>
        <v>0.16342238322578168</v>
      </c>
    </row>
    <row r="46" spans="1:8" x14ac:dyDescent="0.25">
      <c r="A46" s="51"/>
      <c r="B46" s="53" t="s">
        <v>29</v>
      </c>
      <c r="C46" s="2" t="s">
        <v>7</v>
      </c>
      <c r="D46" s="4">
        <v>1.18</v>
      </c>
      <c r="E46" s="4">
        <v>0.87</v>
      </c>
      <c r="F46" s="5">
        <v>0.95599999999999996</v>
      </c>
      <c r="G46" s="4">
        <f t="shared" si="2"/>
        <v>1.002</v>
      </c>
      <c r="H46" s="5">
        <f t="shared" si="3"/>
        <v>0.16003749560649833</v>
      </c>
    </row>
    <row r="47" spans="1:8" x14ac:dyDescent="0.25">
      <c r="A47" s="51"/>
      <c r="B47" s="53"/>
      <c r="C47" s="2" t="s">
        <v>8</v>
      </c>
      <c r="D47" s="5">
        <v>0.77310671203782255</v>
      </c>
      <c r="E47" s="4">
        <v>0.98279716294834785</v>
      </c>
      <c r="F47" s="5">
        <v>0.53</v>
      </c>
      <c r="G47" s="4">
        <f t="shared" si="2"/>
        <v>0.76196795832872344</v>
      </c>
      <c r="H47" s="5">
        <f t="shared" si="3"/>
        <v>0.22660399724886163</v>
      </c>
    </row>
    <row r="48" spans="1:8" x14ac:dyDescent="0.25">
      <c r="A48" s="51"/>
      <c r="B48" s="53" t="s">
        <v>30</v>
      </c>
      <c r="C48" s="2" t="s">
        <v>7</v>
      </c>
      <c r="D48" s="4">
        <v>1.2907240243884399</v>
      </c>
      <c r="E48" s="4">
        <v>0.66742860886125255</v>
      </c>
      <c r="F48" s="4">
        <v>1.0418473667503076</v>
      </c>
      <c r="G48" s="4">
        <f t="shared" si="2"/>
        <v>1</v>
      </c>
      <c r="H48" s="5">
        <f t="shared" si="3"/>
        <v>0.31374782123905443</v>
      </c>
    </row>
    <row r="49" spans="1:9" x14ac:dyDescent="0.25">
      <c r="A49" s="52"/>
      <c r="B49" s="54"/>
      <c r="C49" s="6" t="s">
        <v>8</v>
      </c>
      <c r="D49" s="7">
        <v>1.9332915144260754</v>
      </c>
      <c r="E49" s="7">
        <v>2.8850945664617971</v>
      </c>
      <c r="F49" s="7">
        <v>2.9788545243150688</v>
      </c>
      <c r="G49" s="7">
        <f t="shared" si="2"/>
        <v>2.599080201734314</v>
      </c>
      <c r="H49" s="7">
        <f t="shared" si="3"/>
        <v>0.57849257949854604</v>
      </c>
    </row>
    <row r="51" spans="1:9" x14ac:dyDescent="0.25">
      <c r="A51" s="9" t="s">
        <v>32</v>
      </c>
    </row>
    <row r="52" spans="1:9" x14ac:dyDescent="0.25">
      <c r="A52" t="s">
        <v>21</v>
      </c>
    </row>
    <row r="53" spans="1:9" x14ac:dyDescent="0.25">
      <c r="A53" s="56" t="s">
        <v>1</v>
      </c>
      <c r="B53" s="45" t="s">
        <v>33</v>
      </c>
      <c r="C53" s="44" t="s">
        <v>34</v>
      </c>
      <c r="D53" s="44"/>
      <c r="E53" s="44"/>
      <c r="F53" s="44"/>
      <c r="G53" s="44"/>
      <c r="H53" s="20"/>
      <c r="I53" s="19"/>
    </row>
    <row r="54" spans="1:9" x14ac:dyDescent="0.25">
      <c r="A54" s="57"/>
      <c r="B54" s="50"/>
      <c r="C54" s="45" t="s">
        <v>20</v>
      </c>
      <c r="D54" s="45"/>
      <c r="E54" s="45"/>
      <c r="F54" s="45" t="s">
        <v>4</v>
      </c>
      <c r="G54" s="45" t="s">
        <v>5</v>
      </c>
      <c r="H54" s="1"/>
      <c r="I54" s="19"/>
    </row>
    <row r="55" spans="1:9" x14ac:dyDescent="0.25">
      <c r="A55" s="58"/>
      <c r="B55" s="46"/>
      <c r="C55" s="6">
        <v>1</v>
      </c>
      <c r="D55" s="6">
        <v>2</v>
      </c>
      <c r="E55" s="6">
        <v>3</v>
      </c>
      <c r="F55" s="46"/>
      <c r="G55" s="46"/>
      <c r="H55" s="1"/>
      <c r="I55" s="19"/>
    </row>
    <row r="56" spans="1:9" x14ac:dyDescent="0.25">
      <c r="A56" s="61" t="s">
        <v>6</v>
      </c>
      <c r="B56" s="2" t="s">
        <v>8</v>
      </c>
      <c r="C56" s="4">
        <v>0.75903614457831325</v>
      </c>
      <c r="D56" s="4">
        <v>1.1566265060240963</v>
      </c>
      <c r="E56" s="4">
        <v>1.0843373493975903</v>
      </c>
      <c r="F56" s="4">
        <f>AVERAGE(C56:E56)</f>
        <v>1</v>
      </c>
      <c r="G56" s="3">
        <f>_xlfn.STDEV.S(C56:E56)</f>
        <v>0.21178790158128821</v>
      </c>
      <c r="H56" s="19"/>
      <c r="I56" s="19"/>
    </row>
    <row r="57" spans="1:9" x14ac:dyDescent="0.25">
      <c r="A57" s="55"/>
      <c r="B57" s="2" t="s">
        <v>7</v>
      </c>
      <c r="C57" s="4">
        <v>0.84939759036144569</v>
      </c>
      <c r="D57" s="4">
        <v>1.2469879518072289</v>
      </c>
      <c r="E57" s="4">
        <v>0.72289156626506024</v>
      </c>
      <c r="F57" s="4">
        <f t="shared" ref="F57:F69" si="4">AVERAGE(C57:E57)</f>
        <v>0.93975903614457834</v>
      </c>
      <c r="G57" s="5">
        <f t="shared" ref="G57:G69" si="5">_xlfn.STDEV.S(C57:E57)</f>
        <v>0.27348336054978734</v>
      </c>
      <c r="H57" s="19"/>
      <c r="I57" s="19"/>
    </row>
    <row r="58" spans="1:9" x14ac:dyDescent="0.25">
      <c r="A58" s="55" t="s">
        <v>9</v>
      </c>
      <c r="B58" s="2" t="s">
        <v>8</v>
      </c>
      <c r="C58" s="4">
        <v>1.0065739542915295</v>
      </c>
      <c r="D58" s="4">
        <v>0.96304733581788349</v>
      </c>
      <c r="E58" s="4">
        <v>1.0303787098905872</v>
      </c>
      <c r="F58" s="4">
        <f t="shared" si="4"/>
        <v>1</v>
      </c>
      <c r="G58" s="5">
        <f t="shared" si="5"/>
        <v>3.414368374824147E-2</v>
      </c>
      <c r="H58" s="19"/>
      <c r="I58" s="19"/>
    </row>
    <row r="59" spans="1:9" x14ac:dyDescent="0.25">
      <c r="A59" s="55"/>
      <c r="B59" s="2" t="s">
        <v>7</v>
      </c>
      <c r="C59" s="4">
        <v>0.74350917265960215</v>
      </c>
      <c r="D59" s="4">
        <v>0.71401526111458335</v>
      </c>
      <c r="E59" s="4">
        <v>1.1913161581695086</v>
      </c>
      <c r="F59" s="4">
        <f t="shared" si="4"/>
        <v>0.88294686398123134</v>
      </c>
      <c r="G59" s="5">
        <f t="shared" si="5"/>
        <v>0.26746249999427713</v>
      </c>
      <c r="H59" s="19"/>
      <c r="I59" s="19"/>
    </row>
    <row r="60" spans="1:9" x14ac:dyDescent="0.25">
      <c r="A60" s="55" t="s">
        <v>10</v>
      </c>
      <c r="B60" s="2" t="s">
        <v>8</v>
      </c>
      <c r="C60" s="4">
        <v>1.0245684432807265</v>
      </c>
      <c r="D60" s="4">
        <v>0.91739215782086669</v>
      </c>
      <c r="E60" s="4">
        <v>1.0580393988984069</v>
      </c>
      <c r="F60" s="4">
        <f t="shared" si="4"/>
        <v>1</v>
      </c>
      <c r="G60" s="5">
        <f t="shared" si="5"/>
        <v>7.3471885164392209E-2</v>
      </c>
      <c r="H60" s="19"/>
      <c r="I60" s="19"/>
    </row>
    <row r="61" spans="1:9" x14ac:dyDescent="0.25">
      <c r="A61" s="55"/>
      <c r="B61" s="2" t="s">
        <v>7</v>
      </c>
      <c r="C61" s="4">
        <v>1.136737112367159</v>
      </c>
      <c r="D61" s="4">
        <v>1.369857940350989</v>
      </c>
      <c r="E61" s="4">
        <v>1.4541801889980788</v>
      </c>
      <c r="F61" s="4">
        <f t="shared" si="4"/>
        <v>1.3202584139054088</v>
      </c>
      <c r="G61" s="5">
        <f t="shared" si="5"/>
        <v>0.16443117555057979</v>
      </c>
      <c r="H61" s="19"/>
      <c r="I61" s="19"/>
    </row>
    <row r="62" spans="1:9" x14ac:dyDescent="0.25">
      <c r="A62" s="55" t="s">
        <v>12</v>
      </c>
      <c r="B62" s="2" t="s">
        <v>8</v>
      </c>
      <c r="C62" s="4">
        <v>1.0041396298216378</v>
      </c>
      <c r="D62" s="4">
        <v>1.0477388172466962</v>
      </c>
      <c r="E62" s="4">
        <v>0.94812155293166589</v>
      </c>
      <c r="F62" s="4">
        <f t="shared" si="4"/>
        <v>0.99999999999999989</v>
      </c>
      <c r="G62" s="5">
        <f t="shared" si="5"/>
        <v>4.9937483303604674E-2</v>
      </c>
      <c r="H62" s="19"/>
      <c r="I62" s="19"/>
    </row>
    <row r="63" spans="1:9" x14ac:dyDescent="0.25">
      <c r="A63" s="55"/>
      <c r="B63" s="2" t="s">
        <v>7</v>
      </c>
      <c r="C63" s="4">
        <v>0.92836829457184089</v>
      </c>
      <c r="D63" s="4">
        <v>0.86915243358691474</v>
      </c>
      <c r="E63" s="4">
        <v>0.89738970975251342</v>
      </c>
      <c r="F63" s="4">
        <f t="shared" si="4"/>
        <v>0.89830347930375642</v>
      </c>
      <c r="G63" s="5">
        <f t="shared" si="5"/>
        <v>2.9618503999039328E-2</v>
      </c>
      <c r="H63" s="19"/>
      <c r="I63" s="19"/>
    </row>
    <row r="64" spans="1:9" x14ac:dyDescent="0.25">
      <c r="A64" s="55" t="s">
        <v>13</v>
      </c>
      <c r="B64" s="2" t="s">
        <v>8</v>
      </c>
      <c r="C64" s="4">
        <v>1.0334684390751627</v>
      </c>
      <c r="D64" s="4">
        <v>0.96754877790361482</v>
      </c>
      <c r="E64" s="4">
        <v>0.99898278302122212</v>
      </c>
      <c r="F64" s="4">
        <f t="shared" si="4"/>
        <v>1</v>
      </c>
      <c r="G64" s="5">
        <f t="shared" si="5"/>
        <v>3.2971601114130861E-2</v>
      </c>
      <c r="H64" s="19"/>
      <c r="I64" s="19"/>
    </row>
    <row r="65" spans="1:9" x14ac:dyDescent="0.25">
      <c r="A65" s="55"/>
      <c r="B65" s="2" t="s">
        <v>7</v>
      </c>
      <c r="C65" s="4">
        <v>1.1178178120827398</v>
      </c>
      <c r="D65" s="5">
        <v>1.1663528433161161</v>
      </c>
      <c r="E65" s="5">
        <v>1.0554579546619609</v>
      </c>
      <c r="F65" s="4">
        <f t="shared" si="4"/>
        <v>1.1132095366869388</v>
      </c>
      <c r="G65" s="5">
        <f t="shared" si="5"/>
        <v>5.5590882651717514E-2</v>
      </c>
      <c r="H65" s="19"/>
      <c r="I65" s="19"/>
    </row>
    <row r="66" spans="1:9" x14ac:dyDescent="0.25">
      <c r="A66" s="55" t="s">
        <v>14</v>
      </c>
      <c r="B66" s="2" t="s">
        <v>8</v>
      </c>
      <c r="C66" s="4">
        <v>1.0041396298216378</v>
      </c>
      <c r="D66" s="4">
        <v>1.0477388172466962</v>
      </c>
      <c r="E66" s="4">
        <v>0.94812155293166589</v>
      </c>
      <c r="F66" s="4">
        <f t="shared" si="4"/>
        <v>0.99999999999999989</v>
      </c>
      <c r="G66" s="5">
        <f t="shared" si="5"/>
        <v>4.9937483303604674E-2</v>
      </c>
      <c r="H66" s="19"/>
      <c r="I66" s="19"/>
    </row>
    <row r="67" spans="1:9" x14ac:dyDescent="0.25">
      <c r="A67" s="55"/>
      <c r="B67" s="2" t="s">
        <v>7</v>
      </c>
      <c r="C67" s="4">
        <v>0.92836829457184089</v>
      </c>
      <c r="D67" s="4">
        <v>0.86915243358691474</v>
      </c>
      <c r="E67" s="4">
        <v>0.89738970975251342</v>
      </c>
      <c r="F67" s="4">
        <f t="shared" si="4"/>
        <v>0.89830347930375642</v>
      </c>
      <c r="G67" s="5">
        <f t="shared" si="5"/>
        <v>2.9618503999039328E-2</v>
      </c>
      <c r="H67" s="19"/>
      <c r="I67" s="19"/>
    </row>
    <row r="68" spans="1:9" x14ac:dyDescent="0.25">
      <c r="A68" s="53" t="s">
        <v>15</v>
      </c>
      <c r="B68" s="1" t="s">
        <v>8</v>
      </c>
      <c r="C68" s="4">
        <v>0.84566703054294579</v>
      </c>
      <c r="D68" s="4">
        <v>1.2518042533649434</v>
      </c>
      <c r="E68" s="4">
        <v>0.90252871609211072</v>
      </c>
      <c r="F68" s="4">
        <f t="shared" si="4"/>
        <v>1</v>
      </c>
      <c r="G68" s="5">
        <f t="shared" si="5"/>
        <v>0.21991441364853781</v>
      </c>
      <c r="H68" s="19"/>
      <c r="I68" s="19"/>
    </row>
    <row r="69" spans="1:9" x14ac:dyDescent="0.25">
      <c r="A69" s="54"/>
      <c r="B69" s="6" t="s">
        <v>7</v>
      </c>
      <c r="C69" s="7">
        <v>3.2605167353455231</v>
      </c>
      <c r="D69" s="7">
        <v>3.4408762277193574</v>
      </c>
      <c r="E69" s="7">
        <v>4.6265234289034511</v>
      </c>
      <c r="F69" s="7">
        <f t="shared" si="4"/>
        <v>3.7759721306561107</v>
      </c>
      <c r="G69" s="7">
        <f t="shared" si="5"/>
        <v>0.74209872647445951</v>
      </c>
      <c r="H69" s="19"/>
      <c r="I69" s="19"/>
    </row>
    <row r="70" spans="1:9" x14ac:dyDescent="0.25">
      <c r="H70" s="19"/>
      <c r="I70" s="19"/>
    </row>
    <row r="71" spans="1:9" x14ac:dyDescent="0.25">
      <c r="A71" s="9" t="s">
        <v>32</v>
      </c>
    </row>
    <row r="72" spans="1:9" x14ac:dyDescent="0.25">
      <c r="A72" t="s">
        <v>22</v>
      </c>
    </row>
    <row r="73" spans="1:9" x14ac:dyDescent="0.25">
      <c r="A73" s="56" t="s">
        <v>23</v>
      </c>
      <c r="B73" s="47" t="s">
        <v>1</v>
      </c>
      <c r="C73" s="47" t="s">
        <v>33</v>
      </c>
      <c r="D73" s="44" t="s">
        <v>34</v>
      </c>
      <c r="E73" s="44"/>
      <c r="F73" s="44"/>
      <c r="G73" s="44"/>
      <c r="H73" s="44"/>
    </row>
    <row r="74" spans="1:9" x14ac:dyDescent="0.25">
      <c r="A74" s="57"/>
      <c r="B74" s="48"/>
      <c r="C74" s="48"/>
      <c r="D74" s="45" t="s">
        <v>20</v>
      </c>
      <c r="E74" s="45"/>
      <c r="F74" s="45"/>
      <c r="G74" s="45" t="s">
        <v>4</v>
      </c>
      <c r="H74" s="45" t="s">
        <v>5</v>
      </c>
    </row>
    <row r="75" spans="1:9" ht="15.75" x14ac:dyDescent="0.25">
      <c r="A75" s="58"/>
      <c r="B75" s="49"/>
      <c r="C75" s="49"/>
      <c r="D75" s="8">
        <v>1</v>
      </c>
      <c r="E75" s="8">
        <v>2</v>
      </c>
      <c r="F75" s="8">
        <v>3</v>
      </c>
      <c r="G75" s="46"/>
      <c r="H75" s="46"/>
    </row>
    <row r="76" spans="1:9" x14ac:dyDescent="0.25">
      <c r="A76" s="59" t="s">
        <v>25</v>
      </c>
      <c r="B76" s="61" t="s">
        <v>26</v>
      </c>
      <c r="C76" s="2" t="s">
        <v>8</v>
      </c>
      <c r="D76" s="4">
        <v>1.0291891111570666</v>
      </c>
      <c r="E76" s="4">
        <v>1.1818528348552</v>
      </c>
      <c r="F76" s="4">
        <v>0.78895805398773211</v>
      </c>
      <c r="G76" s="4">
        <f>AVERAGE(D76:F76)</f>
        <v>0.99999999999999956</v>
      </c>
      <c r="H76" s="5">
        <f>STDEV(D76:F76)</f>
        <v>0.19806711076256042</v>
      </c>
    </row>
    <row r="77" spans="1:9" x14ac:dyDescent="0.25">
      <c r="A77" s="60"/>
      <c r="B77" s="55"/>
      <c r="C77" s="2" t="s">
        <v>7</v>
      </c>
      <c r="D77" s="4">
        <v>1.1143907864708371</v>
      </c>
      <c r="E77" s="4">
        <v>0.86582732217585612</v>
      </c>
      <c r="F77" s="4">
        <v>0.77349982406749684</v>
      </c>
      <c r="G77" s="4">
        <f t="shared" ref="G77:G95" si="6">AVERAGE(D77:F77)</f>
        <v>0.9179059775713968</v>
      </c>
      <c r="H77" s="5">
        <f t="shared" ref="H77:H95" si="7">STDEV(D77:F77)</f>
        <v>0.17631166105202545</v>
      </c>
    </row>
    <row r="78" spans="1:9" x14ac:dyDescent="0.25">
      <c r="A78" s="60"/>
      <c r="B78" s="55" t="s">
        <v>27</v>
      </c>
      <c r="C78" s="2" t="s">
        <v>8</v>
      </c>
      <c r="D78" s="4">
        <v>0.85782133627391099</v>
      </c>
      <c r="E78" s="4">
        <v>1.0533904587894292</v>
      </c>
      <c r="F78" s="4">
        <v>1.08878820493666</v>
      </c>
      <c r="G78" s="4">
        <f t="shared" si="6"/>
        <v>1</v>
      </c>
      <c r="H78" s="5">
        <f t="shared" si="7"/>
        <v>0.12439585773762056</v>
      </c>
    </row>
    <row r="79" spans="1:9" x14ac:dyDescent="0.25">
      <c r="A79" s="60"/>
      <c r="B79" s="55"/>
      <c r="C79" s="2" t="s">
        <v>7</v>
      </c>
      <c r="D79" s="4">
        <v>0.37136109801514838</v>
      </c>
      <c r="E79" s="4">
        <v>0.41659480514169583</v>
      </c>
      <c r="F79" s="4">
        <v>0.84107526912668007</v>
      </c>
      <c r="G79" s="4">
        <f t="shared" si="6"/>
        <v>0.54301039076117474</v>
      </c>
      <c r="H79" s="5">
        <f t="shared" si="7"/>
        <v>0.25912067816248324</v>
      </c>
    </row>
    <row r="80" spans="1:9" x14ac:dyDescent="0.25">
      <c r="A80" s="60"/>
      <c r="B80" s="55" t="s">
        <v>28</v>
      </c>
      <c r="C80" s="2" t="s">
        <v>8</v>
      </c>
      <c r="D80" s="4">
        <v>0.65406877257063567</v>
      </c>
      <c r="E80" s="4">
        <v>1.3072194135079134</v>
      </c>
      <c r="F80" s="4">
        <v>1.0387118139214511</v>
      </c>
      <c r="G80" s="4">
        <f t="shared" si="6"/>
        <v>1</v>
      </c>
      <c r="H80" s="5">
        <f t="shared" si="7"/>
        <v>0.32829162849821669</v>
      </c>
    </row>
    <row r="81" spans="1:8" x14ac:dyDescent="0.25">
      <c r="A81" s="60"/>
      <c r="B81" s="55"/>
      <c r="C81" s="2" t="s">
        <v>7</v>
      </c>
      <c r="D81" s="4">
        <v>0.52144080451681907</v>
      </c>
      <c r="E81" s="4">
        <v>0.58346552892275294</v>
      </c>
      <c r="F81" s="4">
        <v>0.56000000000000005</v>
      </c>
      <c r="G81" s="4">
        <f t="shared" si="6"/>
        <v>0.55496877781319076</v>
      </c>
      <c r="H81" s="5">
        <f t="shared" si="7"/>
        <v>3.1316952388886668E-2</v>
      </c>
    </row>
    <row r="82" spans="1:8" x14ac:dyDescent="0.25">
      <c r="A82" s="60"/>
      <c r="B82" s="55" t="s">
        <v>29</v>
      </c>
      <c r="C82" s="2" t="s">
        <v>8</v>
      </c>
      <c r="D82" s="4">
        <v>1.1235251291089601</v>
      </c>
      <c r="E82" s="4">
        <v>0.87647487089103582</v>
      </c>
      <c r="F82" s="4">
        <v>0</v>
      </c>
      <c r="G82" s="4">
        <f t="shared" si="6"/>
        <v>0.6666666666666653</v>
      </c>
      <c r="H82" s="5">
        <f t="shared" si="7"/>
        <v>0.59041662481227419</v>
      </c>
    </row>
    <row r="83" spans="1:8" x14ac:dyDescent="0.25">
      <c r="A83" s="60"/>
      <c r="B83" s="55"/>
      <c r="C83" s="2" t="s">
        <v>7</v>
      </c>
      <c r="D83" s="4">
        <v>0.57922724161855887</v>
      </c>
      <c r="E83" s="4">
        <v>0.83766214010319773</v>
      </c>
      <c r="F83" s="5">
        <v>0.48268762167490947</v>
      </c>
      <c r="G83" s="4">
        <f t="shared" si="6"/>
        <v>0.63319233446555534</v>
      </c>
      <c r="H83" s="5">
        <f t="shared" si="7"/>
        <v>0.18353719137503816</v>
      </c>
    </row>
    <row r="84" spans="1:8" x14ac:dyDescent="0.25">
      <c r="A84" s="60"/>
      <c r="B84" s="55" t="s">
        <v>30</v>
      </c>
      <c r="C84" s="2" t="s">
        <v>8</v>
      </c>
      <c r="D84" s="4">
        <v>1.4032581538275588</v>
      </c>
      <c r="E84" s="4">
        <v>0.65241213903596751</v>
      </c>
      <c r="F84" s="4">
        <v>0.94432970713647368</v>
      </c>
      <c r="G84" s="4">
        <f t="shared" si="6"/>
        <v>1</v>
      </c>
      <c r="H84" s="5">
        <f t="shared" si="7"/>
        <v>0.37850603774938196</v>
      </c>
    </row>
    <row r="85" spans="1:8" x14ac:dyDescent="0.25">
      <c r="A85" s="60"/>
      <c r="B85" s="55"/>
      <c r="C85" s="2" t="s">
        <v>7</v>
      </c>
      <c r="D85" s="4">
        <v>1.5575219347004985</v>
      </c>
      <c r="E85" s="5">
        <v>3.0243732786012205</v>
      </c>
      <c r="F85" s="5">
        <v>1.7165056444185067</v>
      </c>
      <c r="G85" s="4">
        <f t="shared" si="6"/>
        <v>2.0994669525734087</v>
      </c>
      <c r="H85" s="5">
        <f t="shared" si="7"/>
        <v>0.80492716374441264</v>
      </c>
    </row>
    <row r="86" spans="1:8" x14ac:dyDescent="0.25">
      <c r="A86" s="51" t="s">
        <v>31</v>
      </c>
      <c r="B86" s="53" t="s">
        <v>26</v>
      </c>
      <c r="C86" s="2" t="s">
        <v>8</v>
      </c>
      <c r="D86" s="4">
        <v>1.1110380796448307</v>
      </c>
      <c r="E86" s="4">
        <v>1.2700996481676694</v>
      </c>
      <c r="F86" s="4">
        <v>0.6188622721874999</v>
      </c>
      <c r="G86" s="4">
        <f t="shared" si="6"/>
        <v>1</v>
      </c>
      <c r="H86" s="5">
        <f t="shared" si="7"/>
        <v>0.3395211647552962</v>
      </c>
    </row>
    <row r="87" spans="1:8" x14ac:dyDescent="0.25">
      <c r="A87" s="51"/>
      <c r="B87" s="53"/>
      <c r="C87" s="2" t="s">
        <v>7</v>
      </c>
      <c r="D87" s="4">
        <v>0.92819063917912303</v>
      </c>
      <c r="E87" s="4">
        <v>1.1842016958111754</v>
      </c>
      <c r="F87" s="4">
        <v>1.1224432832284934</v>
      </c>
      <c r="G87" s="4">
        <f t="shared" si="6"/>
        <v>1.0782785394062639</v>
      </c>
      <c r="H87" s="5">
        <f t="shared" si="7"/>
        <v>0.13359756257928906</v>
      </c>
    </row>
    <row r="88" spans="1:8" x14ac:dyDescent="0.25">
      <c r="A88" s="51"/>
      <c r="B88" s="53" t="s">
        <v>27</v>
      </c>
      <c r="C88" s="2" t="s">
        <v>8</v>
      </c>
      <c r="D88" s="4">
        <v>0.91838410699998319</v>
      </c>
      <c r="E88" s="4">
        <v>1.1028698590963582</v>
      </c>
      <c r="F88" s="4">
        <v>0.97874603390365911</v>
      </c>
      <c r="G88" s="4">
        <f t="shared" si="6"/>
        <v>1.0000000000000002</v>
      </c>
      <c r="H88" s="5">
        <f t="shared" si="7"/>
        <v>9.4061397436778452E-2</v>
      </c>
    </row>
    <row r="89" spans="1:8" x14ac:dyDescent="0.25">
      <c r="A89" s="51"/>
      <c r="B89" s="53"/>
      <c r="C89" s="2" t="s">
        <v>7</v>
      </c>
      <c r="D89" s="4">
        <v>0.65686687113866016</v>
      </c>
      <c r="E89" s="5">
        <v>0.64519795587414019</v>
      </c>
      <c r="F89" s="5">
        <v>0.83625098393218522</v>
      </c>
      <c r="G89" s="4">
        <f t="shared" si="6"/>
        <v>0.71277193698166175</v>
      </c>
      <c r="H89" s="5">
        <f t="shared" si="7"/>
        <v>0.107095038039678</v>
      </c>
    </row>
    <row r="90" spans="1:8" x14ac:dyDescent="0.25">
      <c r="A90" s="51"/>
      <c r="B90" s="53" t="s">
        <v>28</v>
      </c>
      <c r="C90" s="2" t="s">
        <v>8</v>
      </c>
      <c r="D90" s="4">
        <v>0.903296997591303</v>
      </c>
      <c r="E90" s="4">
        <v>1.1304053454730085</v>
      </c>
      <c r="F90" s="4">
        <v>0.96629765693568836</v>
      </c>
      <c r="G90" s="4">
        <f t="shared" si="6"/>
        <v>1</v>
      </c>
      <c r="H90" s="5">
        <f t="shared" si="7"/>
        <v>0.11724519762194041</v>
      </c>
    </row>
    <row r="91" spans="1:8" x14ac:dyDescent="0.25">
      <c r="A91" s="51"/>
      <c r="B91" s="53"/>
      <c r="C91" s="2" t="s">
        <v>7</v>
      </c>
      <c r="D91" s="4">
        <v>0.63746375566561697</v>
      </c>
      <c r="E91" s="4">
        <v>0.86198744899591906</v>
      </c>
      <c r="F91" s="5">
        <v>0.76</v>
      </c>
      <c r="G91" s="4">
        <f t="shared" si="6"/>
        <v>0.75315040155384538</v>
      </c>
      <c r="H91" s="5">
        <f t="shared" si="7"/>
        <v>0.11241845918631389</v>
      </c>
    </row>
    <row r="92" spans="1:8" x14ac:dyDescent="0.25">
      <c r="A92" s="51"/>
      <c r="B92" s="53" t="s">
        <v>29</v>
      </c>
      <c r="C92" s="2" t="s">
        <v>8</v>
      </c>
      <c r="D92" s="4">
        <v>1.1530915197745875</v>
      </c>
      <c r="E92" s="4">
        <v>0.84690848022541265</v>
      </c>
      <c r="F92" s="4">
        <v>0</v>
      </c>
      <c r="G92" s="4">
        <f t="shared" si="6"/>
        <v>0.66666666666666663</v>
      </c>
      <c r="H92" s="5">
        <f t="shared" si="7"/>
        <v>0.59730255880937444</v>
      </c>
    </row>
    <row r="93" spans="1:8" x14ac:dyDescent="0.25">
      <c r="A93" s="51"/>
      <c r="B93" s="53"/>
      <c r="C93" s="2" t="s">
        <v>7</v>
      </c>
      <c r="D93" s="4">
        <v>0.77310671203782255</v>
      </c>
      <c r="E93" s="4">
        <v>0.98279716294834785</v>
      </c>
      <c r="F93" s="4">
        <v>0.52813943867226043</v>
      </c>
      <c r="G93" s="4">
        <f t="shared" si="6"/>
        <v>0.76134777121947694</v>
      </c>
      <c r="H93" s="5">
        <f t="shared" si="7"/>
        <v>0.22755684142177482</v>
      </c>
    </row>
    <row r="94" spans="1:8" x14ac:dyDescent="0.25">
      <c r="A94" s="51"/>
      <c r="B94" s="53" t="s">
        <v>30</v>
      </c>
      <c r="C94" s="1" t="s">
        <v>8</v>
      </c>
      <c r="D94" s="5">
        <v>1.2907240243884399</v>
      </c>
      <c r="E94" s="5">
        <v>0.66742860886125255</v>
      </c>
      <c r="F94" s="5">
        <v>1.0418473667503076</v>
      </c>
      <c r="G94" s="5">
        <f t="shared" si="6"/>
        <v>1</v>
      </c>
      <c r="H94" s="5">
        <f t="shared" si="7"/>
        <v>0.31374782123905443</v>
      </c>
    </row>
    <row r="95" spans="1:8" x14ac:dyDescent="0.25">
      <c r="A95" s="52"/>
      <c r="B95" s="54"/>
      <c r="C95" s="6" t="s">
        <v>7</v>
      </c>
      <c r="D95" s="7">
        <v>1.9332915144260754</v>
      </c>
      <c r="E95" s="7">
        <v>2.8850945664617971</v>
      </c>
      <c r="F95" s="7">
        <v>2.9788545243150688</v>
      </c>
      <c r="G95" s="7">
        <f t="shared" si="6"/>
        <v>2.599080201734314</v>
      </c>
      <c r="H95" s="7">
        <f t="shared" si="7"/>
        <v>0.57849257949854604</v>
      </c>
    </row>
  </sheetData>
  <mergeCells count="66">
    <mergeCell ref="A16:A17"/>
    <mergeCell ref="A3:A5"/>
    <mergeCell ref="B3:B5"/>
    <mergeCell ref="C3:G3"/>
    <mergeCell ref="C4:E4"/>
    <mergeCell ref="F4:F5"/>
    <mergeCell ref="G4:G5"/>
    <mergeCell ref="A6:A7"/>
    <mergeCell ref="A8:A9"/>
    <mergeCell ref="A10:A11"/>
    <mergeCell ref="A12:A13"/>
    <mergeCell ref="A14:A15"/>
    <mergeCell ref="A18:A19"/>
    <mergeCell ref="A20:A21"/>
    <mergeCell ref="A22:A23"/>
    <mergeCell ref="A27:A29"/>
    <mergeCell ref="B27:B29"/>
    <mergeCell ref="D27:H27"/>
    <mergeCell ref="D28:F28"/>
    <mergeCell ref="G28:G29"/>
    <mergeCell ref="H28:H29"/>
    <mergeCell ref="A30:A39"/>
    <mergeCell ref="B30:B31"/>
    <mergeCell ref="B32:B33"/>
    <mergeCell ref="B34:B35"/>
    <mergeCell ref="B36:B37"/>
    <mergeCell ref="B38:B39"/>
    <mergeCell ref="C27:C29"/>
    <mergeCell ref="A40:A49"/>
    <mergeCell ref="B40:B41"/>
    <mergeCell ref="B42:B43"/>
    <mergeCell ref="B44:B45"/>
    <mergeCell ref="B46:B47"/>
    <mergeCell ref="B48:B49"/>
    <mergeCell ref="A66:A67"/>
    <mergeCell ref="A53:A55"/>
    <mergeCell ref="B53:B55"/>
    <mergeCell ref="C53:G53"/>
    <mergeCell ref="C54:E54"/>
    <mergeCell ref="F54:F55"/>
    <mergeCell ref="G54:G55"/>
    <mergeCell ref="A56:A57"/>
    <mergeCell ref="A58:A59"/>
    <mergeCell ref="A60:A61"/>
    <mergeCell ref="A62:A63"/>
    <mergeCell ref="A64:A65"/>
    <mergeCell ref="A68:A69"/>
    <mergeCell ref="A73:A75"/>
    <mergeCell ref="B73:B75"/>
    <mergeCell ref="C73:C75"/>
    <mergeCell ref="D73:H73"/>
    <mergeCell ref="D74:F74"/>
    <mergeCell ref="G74:G75"/>
    <mergeCell ref="H74:H75"/>
    <mergeCell ref="A76:A85"/>
    <mergeCell ref="B76:B77"/>
    <mergeCell ref="B78:B79"/>
    <mergeCell ref="B80:B81"/>
    <mergeCell ref="B82:B83"/>
    <mergeCell ref="B84:B85"/>
    <mergeCell ref="A86:A95"/>
    <mergeCell ref="B86:B87"/>
    <mergeCell ref="B88:B89"/>
    <mergeCell ref="B90:B91"/>
    <mergeCell ref="B92:B93"/>
    <mergeCell ref="B94:B9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5"/>
  <sheetViews>
    <sheetView workbookViewId="0">
      <selection activeCell="U75" sqref="U75"/>
    </sheetView>
  </sheetViews>
  <sheetFormatPr baseColWidth="10" defaultRowHeight="15" x14ac:dyDescent="0.25"/>
  <cols>
    <col min="1" max="1" width="18.140625" bestFit="1" customWidth="1"/>
    <col min="2" max="2" width="13.5703125" customWidth="1"/>
    <col min="3" max="3" width="13" bestFit="1" customWidth="1"/>
  </cols>
  <sheetData>
    <row r="1" spans="1:8" x14ac:dyDescent="0.25">
      <c r="A1" s="9" t="s">
        <v>0</v>
      </c>
    </row>
    <row r="2" spans="1:8" x14ac:dyDescent="0.25">
      <c r="A2" t="s">
        <v>21</v>
      </c>
      <c r="H2" s="19"/>
    </row>
    <row r="3" spans="1:8" x14ac:dyDescent="0.25">
      <c r="A3" s="56" t="s">
        <v>1</v>
      </c>
      <c r="B3" s="45" t="s">
        <v>2</v>
      </c>
      <c r="C3" s="44" t="s">
        <v>35</v>
      </c>
      <c r="D3" s="44"/>
      <c r="E3" s="44"/>
      <c r="F3" s="44"/>
      <c r="G3" s="44"/>
      <c r="H3" s="20"/>
    </row>
    <row r="4" spans="1:8" x14ac:dyDescent="0.25">
      <c r="A4" s="57"/>
      <c r="B4" s="50"/>
      <c r="C4" s="45" t="s">
        <v>20</v>
      </c>
      <c r="D4" s="45"/>
      <c r="E4" s="45"/>
      <c r="F4" s="45" t="s">
        <v>4</v>
      </c>
      <c r="G4" s="45" t="s">
        <v>5</v>
      </c>
      <c r="H4" s="18"/>
    </row>
    <row r="5" spans="1:8" x14ac:dyDescent="0.25">
      <c r="A5" s="58"/>
      <c r="B5" s="46"/>
      <c r="C5" s="16">
        <v>1</v>
      </c>
      <c r="D5" s="16">
        <v>2</v>
      </c>
      <c r="E5" s="16">
        <v>3</v>
      </c>
      <c r="F5" s="46"/>
      <c r="G5" s="46"/>
      <c r="H5" s="18"/>
    </row>
    <row r="6" spans="1:8" x14ac:dyDescent="0.25">
      <c r="A6" s="61" t="s">
        <v>6</v>
      </c>
      <c r="B6" s="2" t="s">
        <v>7</v>
      </c>
      <c r="C6" s="4">
        <v>1.0241819097933307</v>
      </c>
      <c r="D6" s="4">
        <v>0.84326859918249564</v>
      </c>
      <c r="E6" s="4">
        <v>1.1325494910241738</v>
      </c>
      <c r="F6" s="4">
        <f>AVERAGE(C6:E6)</f>
        <v>1</v>
      </c>
      <c r="G6" s="4">
        <f>_xlfn.STDEV.S(C6:E6)</f>
        <v>0.14614866460942735</v>
      </c>
      <c r="H6" s="19"/>
    </row>
    <row r="7" spans="1:8" x14ac:dyDescent="0.25">
      <c r="A7" s="53"/>
      <c r="B7" s="2" t="s">
        <v>8</v>
      </c>
      <c r="C7" s="4">
        <v>-7.686155456509057E-2</v>
      </c>
      <c r="D7" s="4">
        <v>-0.16575332199978232</v>
      </c>
      <c r="E7" s="4">
        <v>-9.6425231459559876E-2</v>
      </c>
      <c r="F7" s="4">
        <f t="shared" ref="F7:F22" si="0">AVERAGE(C7:E7)</f>
        <v>-0.1130133693414776</v>
      </c>
      <c r="G7" s="4">
        <f t="shared" ref="G7:G23" si="1">_xlfn.STDEV.S(C7:E7)</f>
        <v>4.6709863179075634E-2</v>
      </c>
      <c r="H7" s="19"/>
    </row>
    <row r="8" spans="1:8" x14ac:dyDescent="0.25">
      <c r="A8" s="55" t="s">
        <v>9</v>
      </c>
      <c r="B8" s="2" t="s">
        <v>7</v>
      </c>
      <c r="C8" s="4">
        <v>0.95150103435812505</v>
      </c>
      <c r="D8" s="4">
        <v>1.0837977611455145</v>
      </c>
      <c r="E8" s="4">
        <v>0.96470120449636043</v>
      </c>
      <c r="F8" s="4">
        <f t="shared" si="0"/>
        <v>1</v>
      </c>
      <c r="G8" s="4">
        <f t="shared" si="1"/>
        <v>7.2870499536301495E-2</v>
      </c>
      <c r="H8" s="19"/>
    </row>
    <row r="9" spans="1:8" x14ac:dyDescent="0.25">
      <c r="A9" s="55"/>
      <c r="B9" s="2" t="s">
        <v>8</v>
      </c>
      <c r="C9" s="4">
        <v>-1.0757627487247681</v>
      </c>
      <c r="D9" s="4">
        <v>0.32647435258735835</v>
      </c>
      <c r="E9" s="4">
        <v>0.15332906938498747</v>
      </c>
      <c r="F9" s="4">
        <f t="shared" si="0"/>
        <v>-0.19865310891747409</v>
      </c>
      <c r="G9" s="4">
        <f t="shared" si="1"/>
        <v>0.76451671823183043</v>
      </c>
      <c r="H9" s="19"/>
    </row>
    <row r="10" spans="1:8" x14ac:dyDescent="0.25">
      <c r="A10" s="55" t="s">
        <v>10</v>
      </c>
      <c r="B10" s="2" t="s">
        <v>7</v>
      </c>
      <c r="C10" s="4">
        <v>0.14126350352496311</v>
      </c>
      <c r="D10" s="4">
        <v>0.88060161812061488</v>
      </c>
      <c r="E10" s="4">
        <v>1.9781348783544221</v>
      </c>
      <c r="F10" s="4">
        <f t="shared" si="0"/>
        <v>1</v>
      </c>
      <c r="G10" s="4">
        <f t="shared" si="1"/>
        <v>0.9242381144020887</v>
      </c>
      <c r="H10" s="19"/>
    </row>
    <row r="11" spans="1:8" x14ac:dyDescent="0.25">
      <c r="A11" s="55"/>
      <c r="B11" s="2" t="s">
        <v>8</v>
      </c>
      <c r="C11" s="4">
        <v>-1.1220410188575503</v>
      </c>
      <c r="D11" s="4">
        <v>1.7238997532718525E-2</v>
      </c>
      <c r="E11" s="4">
        <v>-0.2460976594702152</v>
      </c>
      <c r="F11" s="4">
        <f t="shared" si="0"/>
        <v>-0.45029989359834893</v>
      </c>
      <c r="G11" s="4">
        <f t="shared" si="1"/>
        <v>0.59645926370016555</v>
      </c>
      <c r="H11" s="19"/>
    </row>
    <row r="12" spans="1:8" x14ac:dyDescent="0.25">
      <c r="A12" s="55" t="s">
        <v>11</v>
      </c>
      <c r="B12" s="2" t="s">
        <v>7</v>
      </c>
      <c r="C12" s="4">
        <v>0.65447484775058995</v>
      </c>
      <c r="D12" s="4">
        <v>0.87957067882924655</v>
      </c>
      <c r="E12" s="4">
        <v>1.4659544734201635</v>
      </c>
      <c r="F12" s="4">
        <f t="shared" si="0"/>
        <v>1</v>
      </c>
      <c r="G12" s="4">
        <f t="shared" si="1"/>
        <v>0.41892984110402554</v>
      </c>
      <c r="H12" s="19"/>
    </row>
    <row r="13" spans="1:8" x14ac:dyDescent="0.25">
      <c r="A13" s="55"/>
      <c r="B13" s="2" t="s">
        <v>8</v>
      </c>
      <c r="C13" s="4">
        <v>-0.29121872691582029</v>
      </c>
      <c r="D13" s="4">
        <v>0.16844366526162949</v>
      </c>
      <c r="E13" s="4">
        <v>8.2347612304429607E-2</v>
      </c>
      <c r="F13" s="4">
        <f t="shared" si="0"/>
        <v>-1.3475816449920399E-2</v>
      </c>
      <c r="G13" s="4">
        <f t="shared" si="1"/>
        <v>0.24435420155842194</v>
      </c>
      <c r="H13" s="19"/>
    </row>
    <row r="14" spans="1:8" x14ac:dyDescent="0.25">
      <c r="A14" s="55" t="s">
        <v>12</v>
      </c>
      <c r="B14" s="2" t="s">
        <v>7</v>
      </c>
      <c r="C14" s="4">
        <v>1.136303187440284</v>
      </c>
      <c r="D14" s="4">
        <v>1.048308117552726</v>
      </c>
      <c r="E14" s="4">
        <v>0.81538869500699007</v>
      </c>
      <c r="F14" s="4">
        <f t="shared" si="0"/>
        <v>1</v>
      </c>
      <c r="G14" s="4">
        <f t="shared" si="1"/>
        <v>0.16582154121086215</v>
      </c>
      <c r="H14" s="19"/>
    </row>
    <row r="15" spans="1:8" x14ac:dyDescent="0.25">
      <c r="A15" s="55"/>
      <c r="B15" s="2" t="s">
        <v>8</v>
      </c>
      <c r="C15" s="4">
        <v>8.8376625702490372E-2</v>
      </c>
      <c r="D15" s="4">
        <v>4.2562444320630527E-2</v>
      </c>
      <c r="E15" s="4">
        <v>0.12768733296189155</v>
      </c>
      <c r="F15" s="4">
        <f t="shared" si="0"/>
        <v>8.6208800995004151E-2</v>
      </c>
      <c r="G15" s="4">
        <f t="shared" si="1"/>
        <v>4.2603829223657394E-2</v>
      </c>
      <c r="H15" s="19"/>
    </row>
    <row r="16" spans="1:8" x14ac:dyDescent="0.25">
      <c r="A16" s="55" t="s">
        <v>13</v>
      </c>
      <c r="B16" s="2" t="s">
        <v>7</v>
      </c>
      <c r="C16" s="4">
        <v>1.2538379919481557</v>
      </c>
      <c r="D16" s="4">
        <v>0.97323865140439692</v>
      </c>
      <c r="E16" s="4">
        <v>0.77292335664744727</v>
      </c>
      <c r="F16" s="4">
        <f t="shared" si="0"/>
        <v>1</v>
      </c>
      <c r="G16" s="4">
        <f t="shared" si="1"/>
        <v>0.24157162280697372</v>
      </c>
      <c r="H16" s="19"/>
    </row>
    <row r="17" spans="1:14" x14ac:dyDescent="0.25">
      <c r="A17" s="55"/>
      <c r="B17" s="2" t="s">
        <v>8</v>
      </c>
      <c r="C17" s="4">
        <v>0.20769071565894431</v>
      </c>
      <c r="D17" s="4">
        <v>2.7610214398821994E-2</v>
      </c>
      <c r="E17" s="4">
        <v>0.3795944921896508</v>
      </c>
      <c r="F17" s="4">
        <f t="shared" si="0"/>
        <v>0.20496514074913905</v>
      </c>
      <c r="G17" s="4">
        <f t="shared" si="1"/>
        <v>0.17600796721150033</v>
      </c>
      <c r="H17" s="19"/>
    </row>
    <row r="18" spans="1:14" x14ac:dyDescent="0.25">
      <c r="A18" s="55" t="s">
        <v>14</v>
      </c>
      <c r="B18" s="2" t="s">
        <v>7</v>
      </c>
      <c r="C18" s="4">
        <v>1.1388321984676788</v>
      </c>
      <c r="D18" s="4">
        <v>1.3730271333537596</v>
      </c>
      <c r="E18" s="4">
        <v>0.48814066817856172</v>
      </c>
      <c r="F18" s="4">
        <f t="shared" si="0"/>
        <v>1</v>
      </c>
      <c r="G18" s="4">
        <f t="shared" si="1"/>
        <v>0.45848860243313677</v>
      </c>
      <c r="H18" s="19"/>
    </row>
    <row r="19" spans="1:14" x14ac:dyDescent="0.25">
      <c r="A19" s="55"/>
      <c r="B19" s="2" t="s">
        <v>8</v>
      </c>
      <c r="C19" s="4">
        <v>0.15779441287942639</v>
      </c>
      <c r="D19" s="4">
        <v>1.49289276217627E-2</v>
      </c>
      <c r="E19" s="4">
        <v>0.15536067027883999</v>
      </c>
      <c r="F19" s="4">
        <f t="shared" si="0"/>
        <v>0.10936133692667636</v>
      </c>
      <c r="G19" s="4">
        <f t="shared" si="1"/>
        <v>8.1789918211901472E-2</v>
      </c>
      <c r="H19" s="19"/>
    </row>
    <row r="20" spans="1:14" x14ac:dyDescent="0.25">
      <c r="A20" s="55" t="s">
        <v>15</v>
      </c>
      <c r="B20" s="2" t="s">
        <v>7</v>
      </c>
      <c r="C20" s="4">
        <v>1.1710880760676012</v>
      </c>
      <c r="D20" s="4">
        <v>1.1305206263402618</v>
      </c>
      <c r="E20" s="4">
        <v>0.69839129759213714</v>
      </c>
      <c r="F20" s="4">
        <f t="shared" si="0"/>
        <v>1.0000000000000002</v>
      </c>
      <c r="G20" s="4">
        <f t="shared" si="1"/>
        <v>0.26198718770287366</v>
      </c>
      <c r="H20" s="19"/>
    </row>
    <row r="21" spans="1:14" x14ac:dyDescent="0.25">
      <c r="A21" s="55"/>
      <c r="B21" s="2" t="s">
        <v>8</v>
      </c>
      <c r="C21" s="4">
        <v>0.1523382436569127</v>
      </c>
      <c r="D21" s="4">
        <v>2.1762606236701811E-2</v>
      </c>
      <c r="E21" s="4">
        <v>0.1523382436569127</v>
      </c>
      <c r="F21" s="4">
        <f t="shared" si="0"/>
        <v>0.10881303118350909</v>
      </c>
      <c r="G21" s="4">
        <f t="shared" si="1"/>
        <v>7.5387879414165707E-2</v>
      </c>
      <c r="H21" s="19"/>
    </row>
    <row r="22" spans="1:14" x14ac:dyDescent="0.25">
      <c r="A22" s="53" t="s">
        <v>16</v>
      </c>
      <c r="B22" s="18" t="s">
        <v>7</v>
      </c>
      <c r="C22" s="4">
        <v>0.8277382099333972</v>
      </c>
      <c r="D22" s="5">
        <v>0.75159069803094647</v>
      </c>
      <c r="E22" s="4">
        <v>1.420671092035656</v>
      </c>
      <c r="F22" s="4">
        <f t="shared" si="0"/>
        <v>0.99999999999999989</v>
      </c>
      <c r="G22" s="4">
        <f t="shared" si="1"/>
        <v>0.36629596864842451</v>
      </c>
      <c r="H22" s="19"/>
    </row>
    <row r="23" spans="1:14" x14ac:dyDescent="0.25">
      <c r="A23" s="54"/>
      <c r="B23" s="16" t="s">
        <v>8</v>
      </c>
      <c r="C23" s="7">
        <v>0.36716969167575503</v>
      </c>
      <c r="D23" s="7">
        <v>-0.72322202596648988</v>
      </c>
      <c r="E23" s="7">
        <v>-0.73900330704680006</v>
      </c>
      <c r="F23" s="7">
        <f>AVERAGE(C23:E23)</f>
        <v>-0.36501854711251164</v>
      </c>
      <c r="G23" s="7">
        <f t="shared" si="1"/>
        <v>0.6341427086808078</v>
      </c>
      <c r="H23" s="19"/>
    </row>
    <row r="24" spans="1:14" x14ac:dyDescent="0.25">
      <c r="H24" s="19"/>
    </row>
    <row r="25" spans="1:14" x14ac:dyDescent="0.25">
      <c r="A25" s="9" t="s">
        <v>0</v>
      </c>
    </row>
    <row r="26" spans="1:14" x14ac:dyDescent="0.25">
      <c r="A26" t="s">
        <v>22</v>
      </c>
    </row>
    <row r="27" spans="1:14" x14ac:dyDescent="0.25">
      <c r="A27" s="56" t="s">
        <v>23</v>
      </c>
      <c r="B27" s="47" t="s">
        <v>1</v>
      </c>
      <c r="C27" s="47" t="s">
        <v>24</v>
      </c>
      <c r="D27" s="44" t="s">
        <v>35</v>
      </c>
      <c r="E27" s="44"/>
      <c r="F27" s="44"/>
      <c r="G27" s="44"/>
      <c r="H27" s="44"/>
      <c r="J27" s="21"/>
      <c r="K27" s="21"/>
      <c r="L27" s="21"/>
      <c r="M27" s="21"/>
      <c r="N27" s="21"/>
    </row>
    <row r="28" spans="1:14" x14ac:dyDescent="0.25">
      <c r="A28" s="57"/>
      <c r="B28" s="48"/>
      <c r="C28" s="48"/>
      <c r="D28" s="45" t="s">
        <v>20</v>
      </c>
      <c r="E28" s="45"/>
      <c r="F28" s="45"/>
      <c r="G28" s="45" t="s">
        <v>4</v>
      </c>
      <c r="H28" s="45" t="s">
        <v>5</v>
      </c>
    </row>
    <row r="29" spans="1:14" ht="15.75" x14ac:dyDescent="0.25">
      <c r="A29" s="58"/>
      <c r="B29" s="49"/>
      <c r="C29" s="49"/>
      <c r="D29" s="17">
        <v>1</v>
      </c>
      <c r="E29" s="17">
        <v>2</v>
      </c>
      <c r="F29" s="17">
        <v>3</v>
      </c>
      <c r="G29" s="46"/>
      <c r="H29" s="46"/>
    </row>
    <row r="30" spans="1:14" x14ac:dyDescent="0.25">
      <c r="A30" s="59" t="s">
        <v>25</v>
      </c>
      <c r="B30" s="61" t="s">
        <v>26</v>
      </c>
      <c r="C30" s="2" t="s">
        <v>7</v>
      </c>
      <c r="D30" s="3">
        <v>1.1145358172507278</v>
      </c>
      <c r="E30" s="3">
        <v>0.95770968506545795</v>
      </c>
      <c r="F30" s="3">
        <v>0.92775449768381435</v>
      </c>
      <c r="G30" s="4">
        <f>AVERAGE(D30:F30)</f>
        <v>1</v>
      </c>
      <c r="H30" s="5">
        <f>_xlfn.STDEV.S(D30:F30)</f>
        <v>0.10031534472719728</v>
      </c>
    </row>
    <row r="31" spans="1:14" x14ac:dyDescent="0.25">
      <c r="A31" s="60"/>
      <c r="B31" s="55"/>
      <c r="C31" s="2" t="s">
        <v>8</v>
      </c>
      <c r="D31" s="5">
        <v>6.0641639174500455</v>
      </c>
      <c r="E31" s="5">
        <v>4.5497550940242437</v>
      </c>
      <c r="F31" s="5">
        <v>2.8071538894427648</v>
      </c>
      <c r="G31" s="4">
        <f t="shared" ref="G31:G49" si="2">AVERAGE(D31:F31)</f>
        <v>4.4736909669723515</v>
      </c>
      <c r="H31" s="5">
        <f t="shared" ref="H31:H49" si="3">_xlfn.STDEV.S(D31:F31)</f>
        <v>1.6298367691898246</v>
      </c>
    </row>
    <row r="32" spans="1:14" x14ac:dyDescent="0.25">
      <c r="A32" s="60"/>
      <c r="B32" s="55" t="s">
        <v>27</v>
      </c>
      <c r="C32" s="2" t="s">
        <v>7</v>
      </c>
      <c r="D32" s="5">
        <v>1.1284306524453951</v>
      </c>
      <c r="E32" s="5">
        <v>0.94249256983785767</v>
      </c>
      <c r="F32" s="5">
        <v>0.92907677771674735</v>
      </c>
      <c r="G32" s="4">
        <f t="shared" si="2"/>
        <v>1</v>
      </c>
      <c r="H32" s="5">
        <f t="shared" si="3"/>
        <v>0.11142629956712018</v>
      </c>
    </row>
    <row r="33" spans="1:8" x14ac:dyDescent="0.25">
      <c r="A33" s="60"/>
      <c r="B33" s="55"/>
      <c r="C33" s="2" t="s">
        <v>8</v>
      </c>
      <c r="D33" s="5">
        <v>2.2087163493335185</v>
      </c>
      <c r="E33" s="5">
        <v>2.4891977359461923</v>
      </c>
      <c r="F33" s="5">
        <v>1.1787523472800414</v>
      </c>
      <c r="G33" s="4">
        <f t="shared" si="2"/>
        <v>1.958888810853251</v>
      </c>
      <c r="H33" s="5">
        <f t="shared" si="3"/>
        <v>0.69001965798549969</v>
      </c>
    </row>
    <row r="34" spans="1:8" x14ac:dyDescent="0.25">
      <c r="A34" s="60"/>
      <c r="B34" s="55" t="s">
        <v>28</v>
      </c>
      <c r="C34" s="2" t="s">
        <v>7</v>
      </c>
      <c r="D34" s="5">
        <v>1.3267235464801843</v>
      </c>
      <c r="E34" s="5">
        <v>0.85393336762530958</v>
      </c>
      <c r="F34" s="5">
        <v>0.81934308589450566</v>
      </c>
      <c r="G34" s="4">
        <f t="shared" si="2"/>
        <v>0.99999999999999989</v>
      </c>
      <c r="H34" s="5">
        <f t="shared" si="3"/>
        <v>0.28347897411624057</v>
      </c>
    </row>
    <row r="35" spans="1:8" x14ac:dyDescent="0.25">
      <c r="A35" s="60"/>
      <c r="B35" s="55"/>
      <c r="C35" s="2" t="s">
        <v>8</v>
      </c>
      <c r="D35" s="5">
        <v>1.993526476615735</v>
      </c>
      <c r="E35" s="5">
        <v>1.5321852195772407</v>
      </c>
      <c r="F35" s="5">
        <v>1.4917625011971292</v>
      </c>
      <c r="G35" s="4">
        <f t="shared" si="2"/>
        <v>1.6724913991300348</v>
      </c>
      <c r="H35" s="5">
        <f t="shared" si="3"/>
        <v>0.27875821023334474</v>
      </c>
    </row>
    <row r="36" spans="1:8" x14ac:dyDescent="0.25">
      <c r="A36" s="60"/>
      <c r="B36" s="55" t="s">
        <v>29</v>
      </c>
      <c r="C36" s="2" t="s">
        <v>7</v>
      </c>
      <c r="D36" s="5">
        <v>0.62093242359822487</v>
      </c>
      <c r="E36" s="5">
        <v>1.3204829704574161</v>
      </c>
      <c r="F36" s="5">
        <v>1.0585846059443589</v>
      </c>
      <c r="G36" s="4">
        <f t="shared" si="2"/>
        <v>1</v>
      </c>
      <c r="H36" s="5">
        <f t="shared" si="3"/>
        <v>0.35343579182503587</v>
      </c>
    </row>
    <row r="37" spans="1:8" x14ac:dyDescent="0.25">
      <c r="A37" s="60"/>
      <c r="B37" s="55"/>
      <c r="C37" s="2" t="s">
        <v>8</v>
      </c>
      <c r="D37" s="5">
        <v>0.57550366629722416</v>
      </c>
      <c r="E37" s="5">
        <v>0.44832019866107703</v>
      </c>
      <c r="F37" s="5">
        <v>0.68680465460856066</v>
      </c>
      <c r="G37" s="4">
        <f t="shared" si="2"/>
        <v>0.5702095065222873</v>
      </c>
      <c r="H37" s="5">
        <f t="shared" si="3"/>
        <v>0.11933033993052132</v>
      </c>
    </row>
    <row r="38" spans="1:8" x14ac:dyDescent="0.25">
      <c r="A38" s="60"/>
      <c r="B38" s="55" t="s">
        <v>30</v>
      </c>
      <c r="C38" s="2" t="s">
        <v>7</v>
      </c>
      <c r="D38" s="5">
        <v>0.54352882478256237</v>
      </c>
      <c r="E38" s="5">
        <v>1.318503513842965</v>
      </c>
      <c r="F38" s="5">
        <v>1.1379676613744727</v>
      </c>
      <c r="G38" s="4">
        <f t="shared" si="2"/>
        <v>1</v>
      </c>
      <c r="H38" s="5">
        <f t="shared" si="3"/>
        <v>0.40549075064657519</v>
      </c>
    </row>
    <row r="39" spans="1:8" x14ac:dyDescent="0.25">
      <c r="A39" s="60"/>
      <c r="B39" s="55"/>
      <c r="C39" s="2" t="s">
        <v>8</v>
      </c>
      <c r="D39" s="5">
        <v>0.81054640818661428</v>
      </c>
      <c r="E39" s="5">
        <v>0.41033209724667402</v>
      </c>
      <c r="F39" s="5">
        <v>0.8038842191761526</v>
      </c>
      <c r="G39" s="4">
        <f t="shared" si="2"/>
        <v>0.67492090820314699</v>
      </c>
      <c r="H39" s="5">
        <f t="shared" si="3"/>
        <v>0.22916484318743768</v>
      </c>
    </row>
    <row r="40" spans="1:8" x14ac:dyDescent="0.25">
      <c r="A40" s="51" t="s">
        <v>31</v>
      </c>
      <c r="B40" s="53" t="s">
        <v>26</v>
      </c>
      <c r="C40" s="2" t="s">
        <v>7</v>
      </c>
      <c r="D40" s="5">
        <v>1.1360507201557548</v>
      </c>
      <c r="E40" s="5">
        <v>0.85849432685321292</v>
      </c>
      <c r="F40" s="5">
        <v>1.0054549529910319</v>
      </c>
      <c r="G40" s="4">
        <f t="shared" si="2"/>
        <v>1</v>
      </c>
      <c r="H40" s="5">
        <f t="shared" si="3"/>
        <v>0.13885858003695439</v>
      </c>
    </row>
    <row r="41" spans="1:8" x14ac:dyDescent="0.25">
      <c r="A41" s="51"/>
      <c r="B41" s="53"/>
      <c r="C41" s="2" t="s">
        <v>8</v>
      </c>
      <c r="D41" s="5">
        <v>5.0631597750701446E-3</v>
      </c>
      <c r="E41" s="5">
        <v>5.2946468082473736E-3</v>
      </c>
      <c r="F41" s="5">
        <v>5.229095268382845E-3</v>
      </c>
      <c r="G41" s="4">
        <f t="shared" si="2"/>
        <v>5.1956339505667875E-3</v>
      </c>
      <c r="H41" s="5">
        <f t="shared" si="3"/>
        <v>1.1931599421196339E-4</v>
      </c>
    </row>
    <row r="42" spans="1:8" x14ac:dyDescent="0.25">
      <c r="A42" s="51"/>
      <c r="B42" s="53" t="s">
        <v>27</v>
      </c>
      <c r="C42" s="2" t="s">
        <v>7</v>
      </c>
      <c r="D42" s="5">
        <v>1.0931227854779502</v>
      </c>
      <c r="E42" s="5">
        <v>0.99684051830127951</v>
      </c>
      <c r="F42" s="5">
        <v>0.9100366962207701</v>
      </c>
      <c r="G42" s="4">
        <f t="shared" si="2"/>
        <v>1</v>
      </c>
      <c r="H42" s="5">
        <f t="shared" si="3"/>
        <v>9.158392742902785E-2</v>
      </c>
    </row>
    <row r="43" spans="1:8" x14ac:dyDescent="0.25">
      <c r="A43" s="51"/>
      <c r="B43" s="53"/>
      <c r="C43" s="2" t="s">
        <v>8</v>
      </c>
      <c r="D43" s="5">
        <v>0.14200298222813698</v>
      </c>
      <c r="E43" s="5">
        <v>9.9908175873195129E-2</v>
      </c>
      <c r="F43" s="5">
        <v>8.8620032307020064E-2</v>
      </c>
      <c r="G43" s="4">
        <f t="shared" si="2"/>
        <v>0.11017706346945073</v>
      </c>
      <c r="H43" s="5">
        <f t="shared" si="3"/>
        <v>2.8134007445056813E-2</v>
      </c>
    </row>
    <row r="44" spans="1:8" x14ac:dyDescent="0.25">
      <c r="A44" s="51"/>
      <c r="B44" s="53" t="s">
        <v>28</v>
      </c>
      <c r="C44" s="2" t="s">
        <v>7</v>
      </c>
      <c r="D44" s="5">
        <v>0.96247403460161529</v>
      </c>
      <c r="E44" s="5">
        <v>0.99590309629413809</v>
      </c>
      <c r="F44" s="5">
        <v>1.0416228691042462</v>
      </c>
      <c r="G44" s="4">
        <f t="shared" si="2"/>
        <v>0.99999999999999989</v>
      </c>
      <c r="H44" s="5">
        <f t="shared" si="3"/>
        <v>3.973314694008695E-2</v>
      </c>
    </row>
    <row r="45" spans="1:8" x14ac:dyDescent="0.25">
      <c r="A45" s="51"/>
      <c r="B45" s="53"/>
      <c r="C45" s="2" t="s">
        <v>8</v>
      </c>
      <c r="D45" s="5">
        <v>1.053582561374147</v>
      </c>
      <c r="E45" s="5">
        <v>0.94319747288758249</v>
      </c>
      <c r="F45" s="5">
        <v>0.58703623307603436</v>
      </c>
      <c r="G45" s="4">
        <f t="shared" si="2"/>
        <v>0.86127208911258801</v>
      </c>
      <c r="H45" s="5">
        <f t="shared" si="3"/>
        <v>0.2438241076926613</v>
      </c>
    </row>
    <row r="46" spans="1:8" x14ac:dyDescent="0.25">
      <c r="A46" s="51"/>
      <c r="B46" s="53" t="s">
        <v>29</v>
      </c>
      <c r="C46" s="2" t="s">
        <v>7</v>
      </c>
      <c r="D46" s="5">
        <v>0.96586845744543703</v>
      </c>
      <c r="E46" s="5">
        <v>0.93958713516170522</v>
      </c>
      <c r="F46" s="5">
        <v>1.0945444073928576</v>
      </c>
      <c r="G46" s="4">
        <f t="shared" si="2"/>
        <v>1</v>
      </c>
      <c r="H46" s="5">
        <f t="shared" si="3"/>
        <v>8.2925633565233164E-2</v>
      </c>
    </row>
    <row r="47" spans="1:8" x14ac:dyDescent="0.25">
      <c r="A47" s="51"/>
      <c r="B47" s="53"/>
      <c r="C47" s="2" t="s">
        <v>8</v>
      </c>
      <c r="D47" s="5">
        <v>1.3582765304138366E-2</v>
      </c>
      <c r="E47" s="5">
        <v>4.4667944716008552E-3</v>
      </c>
      <c r="F47" s="5">
        <v>2.0272790076749272E-2</v>
      </c>
      <c r="G47" s="4">
        <f t="shared" si="2"/>
        <v>1.2774116617496166E-2</v>
      </c>
      <c r="H47" s="5">
        <f t="shared" si="3"/>
        <v>7.9339655148796089E-3</v>
      </c>
    </row>
    <row r="48" spans="1:8" x14ac:dyDescent="0.25">
      <c r="A48" s="51"/>
      <c r="B48" s="53" t="s">
        <v>30</v>
      </c>
      <c r="C48" s="2" t="s">
        <v>7</v>
      </c>
      <c r="D48" s="5">
        <v>0.69435884135135184</v>
      </c>
      <c r="E48" s="5">
        <v>1.3391302934347522</v>
      </c>
      <c r="F48" s="5">
        <v>0.96651086521389595</v>
      </c>
      <c r="G48" s="4">
        <f t="shared" si="2"/>
        <v>1</v>
      </c>
      <c r="H48" s="5">
        <f t="shared" si="3"/>
        <v>0.32368765494991514</v>
      </c>
    </row>
    <row r="49" spans="1:18" x14ac:dyDescent="0.25">
      <c r="A49" s="52"/>
      <c r="B49" s="54"/>
      <c r="C49" s="16" t="s">
        <v>8</v>
      </c>
      <c r="D49" s="7">
        <v>0.51537591790490289</v>
      </c>
      <c r="E49" s="7">
        <v>0.2208550520738656</v>
      </c>
      <c r="F49" s="7">
        <v>0.29650624988653324</v>
      </c>
      <c r="G49" s="7">
        <f t="shared" si="2"/>
        <v>0.3442457399551006</v>
      </c>
      <c r="H49" s="7">
        <f t="shared" si="3"/>
        <v>0.15295401036413234</v>
      </c>
    </row>
    <row r="51" spans="1:18" x14ac:dyDescent="0.25">
      <c r="A51" s="9" t="s">
        <v>32</v>
      </c>
    </row>
    <row r="52" spans="1:18" x14ac:dyDescent="0.25">
      <c r="A52" t="s">
        <v>21</v>
      </c>
    </row>
    <row r="53" spans="1:18" x14ac:dyDescent="0.25">
      <c r="A53" s="56" t="s">
        <v>1</v>
      </c>
      <c r="B53" s="45" t="s">
        <v>33</v>
      </c>
      <c r="C53" s="44" t="s">
        <v>35</v>
      </c>
      <c r="D53" s="44"/>
      <c r="E53" s="44"/>
      <c r="F53" s="44"/>
      <c r="G53" s="44"/>
      <c r="H53" s="20"/>
      <c r="I53" s="19"/>
    </row>
    <row r="54" spans="1:18" x14ac:dyDescent="0.25">
      <c r="A54" s="57"/>
      <c r="B54" s="50"/>
      <c r="C54" s="45" t="s">
        <v>20</v>
      </c>
      <c r="D54" s="45"/>
      <c r="E54" s="45"/>
      <c r="F54" s="45" t="s">
        <v>4</v>
      </c>
      <c r="G54" s="45" t="s">
        <v>5</v>
      </c>
      <c r="H54" s="18"/>
      <c r="I54" s="19"/>
      <c r="J54" s="19"/>
      <c r="K54" s="19"/>
      <c r="L54" s="19"/>
      <c r="M54" s="19"/>
      <c r="N54" s="19"/>
      <c r="O54" s="19"/>
      <c r="P54" s="19"/>
      <c r="Q54" s="19"/>
      <c r="R54" s="19"/>
    </row>
    <row r="55" spans="1:18" x14ac:dyDescent="0.25">
      <c r="A55" s="58"/>
      <c r="B55" s="46"/>
      <c r="C55" s="18">
        <v>1</v>
      </c>
      <c r="D55" s="18">
        <v>2</v>
      </c>
      <c r="E55" s="18">
        <v>3</v>
      </c>
      <c r="F55" s="50"/>
      <c r="G55" s="50"/>
      <c r="H55" s="18"/>
      <c r="I55" s="19"/>
      <c r="J55" s="19"/>
      <c r="K55" s="19"/>
      <c r="L55" s="19"/>
      <c r="M55" s="19"/>
      <c r="N55" s="19"/>
      <c r="O55" s="19"/>
      <c r="P55" s="19"/>
      <c r="Q55" s="19"/>
      <c r="R55" s="19"/>
    </row>
    <row r="56" spans="1:18" x14ac:dyDescent="0.25">
      <c r="A56" s="61" t="s">
        <v>6</v>
      </c>
      <c r="B56" s="2" t="s">
        <v>8</v>
      </c>
      <c r="C56" s="13">
        <v>0.98263704602320112</v>
      </c>
      <c r="D56" s="13">
        <v>0.96557737508529828</v>
      </c>
      <c r="E56" s="13">
        <v>1.0517855788915005</v>
      </c>
      <c r="F56" s="3">
        <f>AVERAGE(C56:E56)</f>
        <v>1</v>
      </c>
      <c r="G56" s="3">
        <f>_xlfn.STDEV.S(C56:E56)</f>
        <v>4.5651590651074249E-2</v>
      </c>
      <c r="H56" s="19"/>
      <c r="I56" s="19"/>
      <c r="J56" s="14"/>
      <c r="K56" s="14"/>
      <c r="L56" s="14"/>
      <c r="M56" s="5"/>
      <c r="N56" s="19"/>
      <c r="O56" s="19"/>
      <c r="P56" s="19"/>
      <c r="Q56" s="19"/>
      <c r="R56" s="19"/>
    </row>
    <row r="57" spans="1:18" x14ac:dyDescent="0.25">
      <c r="A57" s="55"/>
      <c r="B57" s="2" t="s">
        <v>7</v>
      </c>
      <c r="C57" s="14">
        <v>0.380975119498357</v>
      </c>
      <c r="D57" s="14">
        <v>0.16456401414881308</v>
      </c>
      <c r="E57" s="14">
        <v>0.47494123891121387</v>
      </c>
      <c r="F57" s="5">
        <f t="shared" ref="F57:F69" si="4">AVERAGE(C57:E57)</f>
        <v>0.34016012418612801</v>
      </c>
      <c r="G57" s="5">
        <f t="shared" ref="G57:G69" si="5">_xlfn.STDEV.S(C57:E57)</f>
        <v>0.15916313421943987</v>
      </c>
      <c r="H57" s="19"/>
      <c r="I57" s="19"/>
      <c r="J57" s="14"/>
      <c r="K57" s="14"/>
      <c r="L57" s="14"/>
      <c r="M57" s="5"/>
      <c r="N57" s="19"/>
      <c r="O57" s="19"/>
      <c r="P57" s="19"/>
      <c r="Q57" s="19"/>
      <c r="R57" s="19"/>
    </row>
    <row r="58" spans="1:18" x14ac:dyDescent="0.25">
      <c r="A58" s="55" t="s">
        <v>9</v>
      </c>
      <c r="B58" s="2" t="s">
        <v>8</v>
      </c>
      <c r="C58" s="14">
        <v>1.0644358602779063</v>
      </c>
      <c r="D58" s="14">
        <v>1.0267974336204539</v>
      </c>
      <c r="E58" s="14">
        <v>0.90876670610163945</v>
      </c>
      <c r="F58" s="5">
        <f t="shared" si="4"/>
        <v>0.99999999999999989</v>
      </c>
      <c r="G58" s="5">
        <f t="shared" si="5"/>
        <v>8.1220676105106165E-2</v>
      </c>
      <c r="H58" s="19"/>
      <c r="I58" s="19"/>
      <c r="J58" s="14"/>
      <c r="K58" s="14"/>
      <c r="L58" s="14"/>
      <c r="M58" s="5"/>
      <c r="N58" s="19"/>
      <c r="O58" s="19"/>
      <c r="P58" s="19"/>
      <c r="Q58" s="19"/>
      <c r="R58" s="19"/>
    </row>
    <row r="59" spans="1:18" x14ac:dyDescent="0.25">
      <c r="A59" s="55"/>
      <c r="B59" s="2" t="s">
        <v>7</v>
      </c>
      <c r="C59" s="14">
        <v>0.91300748176117641</v>
      </c>
      <c r="D59" s="14">
        <v>0.92217781416371669</v>
      </c>
      <c r="E59" s="14">
        <v>0.51620750129536286</v>
      </c>
      <c r="F59" s="5">
        <f t="shared" si="4"/>
        <v>0.78379759907341862</v>
      </c>
      <c r="G59" s="5">
        <f t="shared" si="5"/>
        <v>0.23178517871241361</v>
      </c>
      <c r="H59" s="19"/>
      <c r="I59" s="19"/>
      <c r="J59" s="14"/>
      <c r="K59" s="14"/>
      <c r="L59" s="14"/>
      <c r="M59" s="5"/>
      <c r="N59" s="19"/>
      <c r="O59" s="19"/>
      <c r="P59" s="19"/>
      <c r="Q59" s="19"/>
      <c r="R59" s="19"/>
    </row>
    <row r="60" spans="1:18" x14ac:dyDescent="0.25">
      <c r="A60" s="55" t="s">
        <v>10</v>
      </c>
      <c r="B60" s="2" t="s">
        <v>8</v>
      </c>
      <c r="C60" s="14">
        <v>1.0997629029018288</v>
      </c>
      <c r="D60" s="14">
        <v>1.0011975139699889</v>
      </c>
      <c r="E60" s="14">
        <v>0.89903958312818244</v>
      </c>
      <c r="F60" s="5">
        <f t="shared" si="4"/>
        <v>1</v>
      </c>
      <c r="G60" s="5">
        <f t="shared" si="5"/>
        <v>0.10036701801398508</v>
      </c>
      <c r="H60" s="19"/>
      <c r="I60" s="19"/>
      <c r="J60" s="14"/>
      <c r="K60" s="14"/>
      <c r="L60" s="14"/>
      <c r="M60" s="5"/>
      <c r="N60" s="19"/>
      <c r="O60" s="19"/>
      <c r="P60" s="19"/>
      <c r="Q60" s="19"/>
      <c r="R60" s="19"/>
    </row>
    <row r="61" spans="1:18" x14ac:dyDescent="0.25">
      <c r="A61" s="55"/>
      <c r="B61" s="2" t="s">
        <v>7</v>
      </c>
      <c r="C61" s="14">
        <v>0.10495619169028994</v>
      </c>
      <c r="D61" s="14">
        <v>0.19403607164499329</v>
      </c>
      <c r="E61" s="14">
        <v>0.2444798959536873</v>
      </c>
      <c r="F61" s="5">
        <f t="shared" si="4"/>
        <v>0.18115738642965684</v>
      </c>
      <c r="G61" s="5">
        <f t="shared" si="5"/>
        <v>7.0647798355658542E-2</v>
      </c>
      <c r="H61" s="19"/>
      <c r="I61" s="19"/>
      <c r="J61" s="14"/>
      <c r="K61" s="14"/>
      <c r="L61" s="14"/>
      <c r="M61" s="5"/>
      <c r="N61" s="19"/>
      <c r="O61" s="19"/>
      <c r="P61" s="19"/>
      <c r="Q61" s="19"/>
      <c r="R61" s="19"/>
    </row>
    <row r="62" spans="1:18" x14ac:dyDescent="0.25">
      <c r="A62" s="55" t="s">
        <v>12</v>
      </c>
      <c r="B62" s="2" t="s">
        <v>8</v>
      </c>
      <c r="C62" s="5">
        <v>0.94641610783020047</v>
      </c>
      <c r="D62" s="5">
        <v>0.85380878310438479</v>
      </c>
      <c r="E62" s="5">
        <v>1.1997751090654143</v>
      </c>
      <c r="F62" s="5">
        <f t="shared" si="4"/>
        <v>0.99999999999999989</v>
      </c>
      <c r="G62" s="5">
        <f t="shared" si="5"/>
        <v>0.1790994131754548</v>
      </c>
      <c r="H62" s="19"/>
      <c r="I62" s="19"/>
      <c r="J62" s="5"/>
      <c r="K62" s="5"/>
      <c r="L62" s="5"/>
      <c r="M62" s="5"/>
      <c r="N62" s="19"/>
      <c r="O62" s="19"/>
      <c r="P62" s="19"/>
      <c r="Q62" s="19"/>
      <c r="R62" s="19"/>
    </row>
    <row r="63" spans="1:18" x14ac:dyDescent="0.25">
      <c r="A63" s="55"/>
      <c r="B63" s="2" t="s">
        <v>7</v>
      </c>
      <c r="C63" s="5">
        <v>0.38389479543665966</v>
      </c>
      <c r="D63" s="5">
        <v>0.55246679414435396</v>
      </c>
      <c r="E63" s="5">
        <v>0.61995230835412463</v>
      </c>
      <c r="F63" s="5">
        <f t="shared" si="4"/>
        <v>0.51877129931171273</v>
      </c>
      <c r="G63" s="5">
        <f t="shared" si="5"/>
        <v>0.12158259386198039</v>
      </c>
      <c r="H63" s="19"/>
      <c r="I63" s="19"/>
      <c r="J63" s="5"/>
      <c r="K63" s="5"/>
      <c r="L63" s="5"/>
      <c r="M63" s="5"/>
      <c r="N63" s="19"/>
      <c r="O63" s="19"/>
      <c r="P63" s="19"/>
      <c r="Q63" s="19"/>
      <c r="R63" s="19"/>
    </row>
    <row r="64" spans="1:18" x14ac:dyDescent="0.25">
      <c r="A64" s="55" t="s">
        <v>13</v>
      </c>
      <c r="B64" s="2" t="s">
        <v>8</v>
      </c>
      <c r="C64" s="5">
        <v>0.93289315904783476</v>
      </c>
      <c r="D64" s="5">
        <v>1.1143424481366253</v>
      </c>
      <c r="E64" s="5">
        <v>0.95276439281553993</v>
      </c>
      <c r="F64" s="5">
        <f t="shared" si="4"/>
        <v>1</v>
      </c>
      <c r="G64" s="5">
        <f t="shared" si="5"/>
        <v>9.9520666533491092E-2</v>
      </c>
      <c r="H64" s="19"/>
      <c r="I64" s="19"/>
      <c r="J64" s="5"/>
      <c r="K64" s="5"/>
      <c r="L64" s="5"/>
      <c r="M64" s="5"/>
      <c r="N64" s="19"/>
      <c r="O64" s="19"/>
      <c r="P64" s="19"/>
      <c r="Q64" s="19"/>
      <c r="R64" s="19"/>
    </row>
    <row r="65" spans="1:18" x14ac:dyDescent="0.25">
      <c r="A65" s="55"/>
      <c r="B65" s="2" t="s">
        <v>7</v>
      </c>
      <c r="C65" s="5">
        <v>0.36651508249054449</v>
      </c>
      <c r="D65" s="5">
        <v>0.34102257537072245</v>
      </c>
      <c r="E65" s="5">
        <v>0.24664110847623252</v>
      </c>
      <c r="F65" s="5">
        <f t="shared" si="4"/>
        <v>0.31805958877916646</v>
      </c>
      <c r="G65" s="5">
        <f t="shared" si="5"/>
        <v>6.3149952307178792E-2</v>
      </c>
      <c r="H65" s="19"/>
      <c r="I65" s="19"/>
      <c r="J65" s="5"/>
      <c r="K65" s="5"/>
      <c r="L65" s="5"/>
      <c r="M65" s="5"/>
      <c r="N65" s="19"/>
      <c r="O65" s="19"/>
      <c r="P65" s="19"/>
      <c r="Q65" s="19"/>
      <c r="R65" s="19"/>
    </row>
    <row r="66" spans="1:18" x14ac:dyDescent="0.25">
      <c r="A66" s="55" t="s">
        <v>14</v>
      </c>
      <c r="B66" s="2" t="s">
        <v>8</v>
      </c>
      <c r="C66" s="5">
        <v>0.95295153181447456</v>
      </c>
      <c r="D66" s="5">
        <v>0.85741951885214385</v>
      </c>
      <c r="E66" s="5">
        <v>1.1896289493333816</v>
      </c>
      <c r="F66" s="5">
        <f t="shared" si="4"/>
        <v>1</v>
      </c>
      <c r="G66" s="5">
        <f t="shared" si="5"/>
        <v>0.17102907704282488</v>
      </c>
      <c r="H66" s="19"/>
      <c r="I66" s="19"/>
      <c r="J66" s="5"/>
      <c r="K66" s="5"/>
      <c r="L66" s="5"/>
      <c r="M66" s="5"/>
      <c r="N66" s="19"/>
      <c r="O66" s="19"/>
      <c r="P66" s="19"/>
      <c r="Q66" s="19"/>
      <c r="R66" s="19"/>
    </row>
    <row r="67" spans="1:18" x14ac:dyDescent="0.25">
      <c r="A67" s="55"/>
      <c r="B67" s="2" t="s">
        <v>7</v>
      </c>
      <c r="C67" s="5">
        <v>1.4927688739647293</v>
      </c>
      <c r="D67" s="5">
        <v>1.7729243144897391</v>
      </c>
      <c r="E67" s="5">
        <v>2.1048952141789412</v>
      </c>
      <c r="F67" s="5">
        <f t="shared" si="4"/>
        <v>1.7901961342111365</v>
      </c>
      <c r="G67" s="5">
        <f t="shared" si="5"/>
        <v>0.30642845969879728</v>
      </c>
      <c r="H67" s="19"/>
      <c r="I67" s="19"/>
      <c r="J67" s="5"/>
      <c r="K67" s="5"/>
      <c r="L67" s="5"/>
      <c r="M67" s="5"/>
      <c r="N67" s="19"/>
      <c r="O67" s="19"/>
      <c r="P67" s="19"/>
      <c r="Q67" s="19"/>
      <c r="R67" s="19"/>
    </row>
    <row r="68" spans="1:18" x14ac:dyDescent="0.25">
      <c r="A68" s="53" t="s">
        <v>15</v>
      </c>
      <c r="B68" s="18" t="s">
        <v>8</v>
      </c>
      <c r="C68" s="5">
        <v>1.0485008086917407</v>
      </c>
      <c r="D68" s="5">
        <v>0.74074718924653371</v>
      </c>
      <c r="E68" s="5">
        <v>1.2107520020617253</v>
      </c>
      <c r="F68" s="5">
        <f t="shared" si="4"/>
        <v>0.99999999999999989</v>
      </c>
      <c r="G68" s="5">
        <f t="shared" si="5"/>
        <v>0.23872657445323436</v>
      </c>
      <c r="H68" s="19"/>
      <c r="I68" s="19"/>
      <c r="J68" s="5"/>
      <c r="K68" s="5"/>
      <c r="L68" s="5"/>
      <c r="M68" s="5"/>
      <c r="N68" s="19"/>
      <c r="O68" s="19"/>
      <c r="P68" s="19"/>
      <c r="Q68" s="19"/>
      <c r="R68" s="19"/>
    </row>
    <row r="69" spans="1:18" x14ac:dyDescent="0.25">
      <c r="A69" s="54"/>
      <c r="B69" s="16" t="s">
        <v>7</v>
      </c>
      <c r="C69" s="7">
        <v>0.78892317906732279</v>
      </c>
      <c r="D69" s="7">
        <v>0.688525092349351</v>
      </c>
      <c r="E69" s="7">
        <v>0.55692566695651247</v>
      </c>
      <c r="F69" s="7">
        <f t="shared" si="4"/>
        <v>0.67812464612439538</v>
      </c>
      <c r="G69" s="7">
        <f t="shared" si="5"/>
        <v>0.11634791948144133</v>
      </c>
      <c r="H69" s="19"/>
      <c r="I69" s="19"/>
      <c r="J69" s="5"/>
      <c r="K69" s="5"/>
      <c r="L69" s="5"/>
      <c r="M69" s="5"/>
      <c r="N69" s="19"/>
      <c r="O69" s="19"/>
      <c r="P69" s="19"/>
      <c r="Q69" s="19"/>
      <c r="R69" s="19"/>
    </row>
    <row r="70" spans="1:18" x14ac:dyDescent="0.25"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</row>
    <row r="71" spans="1:18" x14ac:dyDescent="0.25">
      <c r="A71" s="9" t="s">
        <v>32</v>
      </c>
      <c r="J71" s="19"/>
      <c r="K71" s="19"/>
      <c r="L71" s="19"/>
      <c r="M71" s="19"/>
      <c r="N71" s="19"/>
      <c r="O71" s="19"/>
      <c r="P71" s="19"/>
      <c r="Q71" s="19"/>
      <c r="R71" s="19"/>
    </row>
    <row r="72" spans="1:18" x14ac:dyDescent="0.25">
      <c r="A72" t="s">
        <v>22</v>
      </c>
      <c r="J72" s="19"/>
      <c r="K72" s="19"/>
      <c r="L72" s="19"/>
      <c r="M72" s="19"/>
      <c r="N72" s="19"/>
      <c r="O72" s="19"/>
      <c r="P72" s="19"/>
      <c r="Q72" s="19"/>
      <c r="R72" s="19"/>
    </row>
    <row r="73" spans="1:18" x14ac:dyDescent="0.25">
      <c r="A73" s="56" t="s">
        <v>23</v>
      </c>
      <c r="B73" s="47" t="s">
        <v>1</v>
      </c>
      <c r="C73" s="47" t="s">
        <v>33</v>
      </c>
      <c r="D73" s="44" t="s">
        <v>35</v>
      </c>
      <c r="E73" s="44"/>
      <c r="F73" s="44"/>
      <c r="G73" s="44"/>
      <c r="H73" s="44"/>
      <c r="J73" s="19"/>
      <c r="K73" s="19"/>
      <c r="L73" s="19"/>
      <c r="M73" s="19"/>
      <c r="N73" s="19"/>
      <c r="O73" s="19"/>
      <c r="P73" s="19"/>
      <c r="Q73" s="19"/>
      <c r="R73" s="19"/>
    </row>
    <row r="74" spans="1:18" x14ac:dyDescent="0.25">
      <c r="A74" s="57"/>
      <c r="B74" s="48"/>
      <c r="C74" s="48"/>
      <c r="D74" s="45" t="s">
        <v>20</v>
      </c>
      <c r="E74" s="45"/>
      <c r="F74" s="45"/>
      <c r="G74" s="45" t="s">
        <v>4</v>
      </c>
      <c r="H74" s="45" t="s">
        <v>5</v>
      </c>
      <c r="J74" s="19"/>
      <c r="K74" s="19"/>
      <c r="L74" s="19"/>
      <c r="M74" s="19"/>
      <c r="N74" s="19"/>
      <c r="O74" s="19"/>
      <c r="P74" s="19"/>
      <c r="Q74" s="19"/>
      <c r="R74" s="19"/>
    </row>
    <row r="75" spans="1:18" ht="15.75" x14ac:dyDescent="0.25">
      <c r="A75" s="58"/>
      <c r="B75" s="49"/>
      <c r="C75" s="49"/>
      <c r="D75" s="17">
        <v>1</v>
      </c>
      <c r="E75" s="17">
        <v>2</v>
      </c>
      <c r="F75" s="17">
        <v>3</v>
      </c>
      <c r="G75" s="50"/>
      <c r="H75" s="50"/>
    </row>
    <row r="76" spans="1:18" x14ac:dyDescent="0.25">
      <c r="A76" s="59" t="s">
        <v>25</v>
      </c>
      <c r="B76" s="61" t="s">
        <v>26</v>
      </c>
      <c r="C76" s="2" t="s">
        <v>8</v>
      </c>
      <c r="D76" s="4">
        <v>1.3076042470002189</v>
      </c>
      <c r="E76" s="4">
        <v>0.79060029484427119</v>
      </c>
      <c r="F76" s="4">
        <v>0.90179545815550999</v>
      </c>
      <c r="G76" s="3">
        <f>AVERAGE(D76:F76)</f>
        <v>1</v>
      </c>
      <c r="H76" s="3">
        <f>_xlfn.STDEV.S(D76:F76)</f>
        <v>0.27213300179394279</v>
      </c>
    </row>
    <row r="77" spans="1:18" x14ac:dyDescent="0.25">
      <c r="A77" s="60"/>
      <c r="B77" s="55"/>
      <c r="C77" s="2" t="s">
        <v>7</v>
      </c>
      <c r="D77" s="4">
        <v>0.38789444433991122</v>
      </c>
      <c r="E77" s="4">
        <v>0.39464673484697915</v>
      </c>
      <c r="F77" s="4">
        <v>0.394839890182068</v>
      </c>
      <c r="G77" s="5">
        <f t="shared" ref="G77:G95" si="6">AVERAGE(D77:F77)</f>
        <v>0.39246035645631944</v>
      </c>
      <c r="H77" s="5">
        <f>_xlfn.STDEV.S(D77:F77)</f>
        <v>3.9553751196240543E-3</v>
      </c>
    </row>
    <row r="78" spans="1:18" x14ac:dyDescent="0.25">
      <c r="A78" s="60"/>
      <c r="B78" s="55" t="s">
        <v>27</v>
      </c>
      <c r="C78" s="2" t="s">
        <v>8</v>
      </c>
      <c r="D78" s="4">
        <v>1.1284306524453951</v>
      </c>
      <c r="E78" s="4">
        <v>0.94249256983785767</v>
      </c>
      <c r="F78" s="4">
        <v>0.92907677771674735</v>
      </c>
      <c r="G78" s="5">
        <f t="shared" si="6"/>
        <v>1</v>
      </c>
      <c r="H78" s="5">
        <f t="shared" ref="H78:H95" si="7">_xlfn.STDEV.S(D78:F78)</f>
        <v>0.11142629956712018</v>
      </c>
    </row>
    <row r="79" spans="1:18" x14ac:dyDescent="0.25">
      <c r="A79" s="60"/>
      <c r="B79" s="55"/>
      <c r="C79" s="2" t="s">
        <v>7</v>
      </c>
      <c r="D79" s="4">
        <v>2.2087163493335185</v>
      </c>
      <c r="E79" s="4">
        <v>2.4891977359461923</v>
      </c>
      <c r="F79" s="4">
        <v>1.1787523472800414</v>
      </c>
      <c r="G79" s="5">
        <f t="shared" si="6"/>
        <v>1.958888810853251</v>
      </c>
      <c r="H79" s="5">
        <f t="shared" si="7"/>
        <v>0.69001965798549969</v>
      </c>
    </row>
    <row r="80" spans="1:18" x14ac:dyDescent="0.25">
      <c r="A80" s="60"/>
      <c r="B80" s="55" t="s">
        <v>28</v>
      </c>
      <c r="C80" s="2" t="s">
        <v>8</v>
      </c>
      <c r="D80" s="4">
        <v>1.3267235464801848</v>
      </c>
      <c r="E80" s="4">
        <v>0.85393336762530991</v>
      </c>
      <c r="F80" s="4">
        <v>0.81934308589450577</v>
      </c>
      <c r="G80" s="5">
        <f t="shared" si="6"/>
        <v>1.0000000000000002</v>
      </c>
      <c r="H80" s="5">
        <f t="shared" si="7"/>
        <v>0.28347897411624018</v>
      </c>
    </row>
    <row r="81" spans="1:8" x14ac:dyDescent="0.25">
      <c r="A81" s="60"/>
      <c r="B81" s="55"/>
      <c r="C81" s="2" t="s">
        <v>7</v>
      </c>
      <c r="D81" s="4">
        <v>1.9935264766157357</v>
      </c>
      <c r="E81" s="4">
        <v>1.5321852195772407</v>
      </c>
      <c r="F81" s="4">
        <v>1.518401117289935</v>
      </c>
      <c r="G81" s="5">
        <f t="shared" si="6"/>
        <v>1.6813709378276371</v>
      </c>
      <c r="H81" s="5">
        <f t="shared" si="7"/>
        <v>0.27042246701417577</v>
      </c>
    </row>
    <row r="82" spans="1:8" x14ac:dyDescent="0.25">
      <c r="A82" s="60"/>
      <c r="B82" s="55" t="s">
        <v>29</v>
      </c>
      <c r="C82" s="2" t="s">
        <v>8</v>
      </c>
      <c r="D82" s="4">
        <v>0.67981513596800536</v>
      </c>
      <c r="E82" s="4">
        <v>1.4457037126568038</v>
      </c>
      <c r="F82" s="4">
        <v>0.87448115137519067</v>
      </c>
      <c r="G82" s="5">
        <f t="shared" si="6"/>
        <v>1</v>
      </c>
      <c r="H82" s="5">
        <f t="shared" si="7"/>
        <v>0.39807356605993244</v>
      </c>
    </row>
    <row r="83" spans="1:8" x14ac:dyDescent="0.25">
      <c r="A83" s="60"/>
      <c r="B83" s="55"/>
      <c r="C83" s="2" t="s">
        <v>7</v>
      </c>
      <c r="D83" s="4">
        <v>0.63007839224559725</v>
      </c>
      <c r="E83" s="4">
        <v>0.49083417973867499</v>
      </c>
      <c r="F83" s="4">
        <v>0.75193399782628256</v>
      </c>
      <c r="G83" s="5">
        <f t="shared" si="6"/>
        <v>0.62428218993685158</v>
      </c>
      <c r="H83" s="5">
        <f t="shared" si="7"/>
        <v>0.13064637661354542</v>
      </c>
    </row>
    <row r="84" spans="1:8" x14ac:dyDescent="0.25">
      <c r="A84" s="60"/>
      <c r="B84" s="55" t="s">
        <v>30</v>
      </c>
      <c r="C84" s="2" t="s">
        <v>8</v>
      </c>
      <c r="D84" s="4">
        <v>0.54352882478256237</v>
      </c>
      <c r="E84" s="4">
        <v>1.318503513842965</v>
      </c>
      <c r="F84" s="4">
        <v>1.1379676613744727</v>
      </c>
      <c r="G84" s="5">
        <f t="shared" si="6"/>
        <v>1</v>
      </c>
      <c r="H84" s="5">
        <f t="shared" si="7"/>
        <v>0.40549075064657519</v>
      </c>
    </row>
    <row r="85" spans="1:8" x14ac:dyDescent="0.25">
      <c r="A85" s="60"/>
      <c r="B85" s="55"/>
      <c r="C85" s="2" t="s">
        <v>7</v>
      </c>
      <c r="D85" s="4">
        <v>0.81054640818661428</v>
      </c>
      <c r="E85" s="4">
        <v>0.41033209724667402</v>
      </c>
      <c r="F85" s="4">
        <v>0.8038842191761526</v>
      </c>
      <c r="G85" s="5">
        <f t="shared" si="6"/>
        <v>0.67492090820314699</v>
      </c>
      <c r="H85" s="5">
        <f t="shared" si="7"/>
        <v>0.22916484318743768</v>
      </c>
    </row>
    <row r="86" spans="1:8" x14ac:dyDescent="0.25">
      <c r="A86" s="51" t="s">
        <v>31</v>
      </c>
      <c r="B86" s="53" t="s">
        <v>26</v>
      </c>
      <c r="C86" s="2" t="s">
        <v>8</v>
      </c>
      <c r="D86" s="11">
        <v>0.49371185986403426</v>
      </c>
      <c r="E86" s="11">
        <v>0.65021801810282631</v>
      </c>
      <c r="F86" s="11">
        <v>1.8560701220331395</v>
      </c>
      <c r="G86" s="5">
        <f t="shared" si="6"/>
        <v>1</v>
      </c>
      <c r="H86" s="5">
        <f t="shared" si="7"/>
        <v>0.74549687106656737</v>
      </c>
    </row>
    <row r="87" spans="1:8" x14ac:dyDescent="0.25">
      <c r="A87" s="51"/>
      <c r="B87" s="53"/>
      <c r="C87" s="2" t="s">
        <v>7</v>
      </c>
      <c r="D87" s="11">
        <v>0.35535323267559721</v>
      </c>
      <c r="E87" s="11">
        <v>0.21779233218648858</v>
      </c>
      <c r="F87" s="11">
        <v>0.29646017222123566</v>
      </c>
      <c r="G87" s="5">
        <f t="shared" si="6"/>
        <v>0.2898685790277738</v>
      </c>
      <c r="H87" s="5">
        <f t="shared" si="7"/>
        <v>6.9016933874699773E-2</v>
      </c>
    </row>
    <row r="88" spans="1:8" x14ac:dyDescent="0.25">
      <c r="A88" s="51"/>
      <c r="B88" s="53" t="s">
        <v>27</v>
      </c>
      <c r="C88" s="2" t="s">
        <v>8</v>
      </c>
      <c r="D88" s="11">
        <v>1.0931227854779502</v>
      </c>
      <c r="E88" s="11">
        <v>0.99684051830127951</v>
      </c>
      <c r="F88" s="11">
        <v>0.9100366962207701</v>
      </c>
      <c r="G88" s="5">
        <f t="shared" si="6"/>
        <v>1</v>
      </c>
      <c r="H88" s="5">
        <f t="shared" si="7"/>
        <v>9.158392742902785E-2</v>
      </c>
    </row>
    <row r="89" spans="1:8" x14ac:dyDescent="0.25">
      <c r="A89" s="51"/>
      <c r="B89" s="53"/>
      <c r="C89" s="2" t="s">
        <v>7</v>
      </c>
      <c r="D89" s="11">
        <v>0.14200298222813698</v>
      </c>
      <c r="E89" s="11">
        <v>9.9908175873195129E-2</v>
      </c>
      <c r="F89" s="11">
        <v>8.8620032307020064E-2</v>
      </c>
      <c r="G89" s="5">
        <f t="shared" si="6"/>
        <v>0.11017706346945073</v>
      </c>
      <c r="H89" s="5">
        <f t="shared" si="7"/>
        <v>2.8134007445056813E-2</v>
      </c>
    </row>
    <row r="90" spans="1:8" x14ac:dyDescent="0.25">
      <c r="A90" s="51"/>
      <c r="B90" s="53" t="s">
        <v>28</v>
      </c>
      <c r="C90" s="2" t="s">
        <v>8</v>
      </c>
      <c r="D90" s="11">
        <v>0.96238027795320613</v>
      </c>
      <c r="E90" s="11">
        <v>0.99909566179245812</v>
      </c>
      <c r="F90" s="11">
        <v>1.038524060254336</v>
      </c>
      <c r="G90" s="5">
        <f t="shared" si="6"/>
        <v>1</v>
      </c>
      <c r="H90" s="5">
        <f t="shared" si="7"/>
        <v>3.8079945725744913E-2</v>
      </c>
    </row>
    <row r="91" spans="1:8" x14ac:dyDescent="0.25">
      <c r="A91" s="51"/>
      <c r="B91" s="53"/>
      <c r="C91" s="2" t="s">
        <v>7</v>
      </c>
      <c r="D91" s="11">
        <v>1.0398170396750364</v>
      </c>
      <c r="E91" s="11">
        <v>0.93087418114417486</v>
      </c>
      <c r="F91" s="11">
        <v>0.73331100293701312</v>
      </c>
      <c r="G91" s="5">
        <f t="shared" si="6"/>
        <v>0.90133407458540804</v>
      </c>
      <c r="H91" s="5">
        <f t="shared" si="7"/>
        <v>0.15537358546690017</v>
      </c>
    </row>
    <row r="92" spans="1:8" x14ac:dyDescent="0.25">
      <c r="A92" s="51"/>
      <c r="B92" s="53" t="s">
        <v>29</v>
      </c>
      <c r="C92" s="2" t="s">
        <v>8</v>
      </c>
      <c r="D92" s="11">
        <v>1.0345784158555744</v>
      </c>
      <c r="E92" s="11">
        <v>1.0102922787864586</v>
      </c>
      <c r="F92" s="11">
        <v>0.95512930535796692</v>
      </c>
      <c r="G92" s="5">
        <f t="shared" si="6"/>
        <v>1</v>
      </c>
      <c r="H92" s="5">
        <f t="shared" si="7"/>
        <v>4.0712265248680289E-2</v>
      </c>
    </row>
    <row r="93" spans="1:8" x14ac:dyDescent="0.25">
      <c r="A93" s="51"/>
      <c r="B93" s="53"/>
      <c r="C93" s="2" t="s">
        <v>7</v>
      </c>
      <c r="D93" s="11">
        <v>1.4217243367497237E-2</v>
      </c>
      <c r="E93" s="11">
        <v>4.6754473520934552E-3</v>
      </c>
      <c r="F93" s="11">
        <v>2.129452683193931E-2</v>
      </c>
      <c r="G93" s="5">
        <f t="shared" si="6"/>
        <v>1.3395739183843333E-2</v>
      </c>
      <c r="H93" s="5">
        <f t="shared" si="7"/>
        <v>8.339940199556535E-3</v>
      </c>
    </row>
    <row r="94" spans="1:8" x14ac:dyDescent="0.25">
      <c r="A94" s="51"/>
      <c r="B94" s="53" t="s">
        <v>30</v>
      </c>
      <c r="C94" s="18" t="s">
        <v>8</v>
      </c>
      <c r="D94" s="11">
        <v>0.69435884135135184</v>
      </c>
      <c r="E94" s="11">
        <v>1.3391302934347522</v>
      </c>
      <c r="F94" s="11">
        <v>0.96651086521389595</v>
      </c>
      <c r="G94" s="5">
        <f t="shared" si="6"/>
        <v>1</v>
      </c>
      <c r="H94" s="5">
        <f t="shared" si="7"/>
        <v>0.32368765494991514</v>
      </c>
    </row>
    <row r="95" spans="1:8" x14ac:dyDescent="0.25">
      <c r="A95" s="52"/>
      <c r="B95" s="54"/>
      <c r="C95" s="16" t="s">
        <v>7</v>
      </c>
      <c r="D95" s="22">
        <v>0.51537591790490289</v>
      </c>
      <c r="E95" s="22">
        <v>0.2208550520738656</v>
      </c>
      <c r="F95" s="22">
        <v>0.29650624988653324</v>
      </c>
      <c r="G95" s="7">
        <f t="shared" si="6"/>
        <v>0.3442457399551006</v>
      </c>
      <c r="H95" s="7">
        <f t="shared" si="7"/>
        <v>0.15295401036413234</v>
      </c>
    </row>
  </sheetData>
  <mergeCells count="66">
    <mergeCell ref="A86:A95"/>
    <mergeCell ref="B86:B87"/>
    <mergeCell ref="B88:B89"/>
    <mergeCell ref="B90:B91"/>
    <mergeCell ref="B92:B93"/>
    <mergeCell ref="B94:B95"/>
    <mergeCell ref="A76:A85"/>
    <mergeCell ref="B76:B77"/>
    <mergeCell ref="B78:B79"/>
    <mergeCell ref="B80:B81"/>
    <mergeCell ref="B82:B83"/>
    <mergeCell ref="B84:B85"/>
    <mergeCell ref="A68:A69"/>
    <mergeCell ref="A73:A75"/>
    <mergeCell ref="B73:B75"/>
    <mergeCell ref="C73:C75"/>
    <mergeCell ref="D73:H73"/>
    <mergeCell ref="D74:F74"/>
    <mergeCell ref="G74:G75"/>
    <mergeCell ref="H74:H75"/>
    <mergeCell ref="A66:A67"/>
    <mergeCell ref="A53:A55"/>
    <mergeCell ref="B53:B55"/>
    <mergeCell ref="C53:G53"/>
    <mergeCell ref="C54:E54"/>
    <mergeCell ref="F54:F55"/>
    <mergeCell ref="G54:G55"/>
    <mergeCell ref="A56:A57"/>
    <mergeCell ref="A58:A59"/>
    <mergeCell ref="A60:A61"/>
    <mergeCell ref="A62:A63"/>
    <mergeCell ref="A64:A65"/>
    <mergeCell ref="A40:A49"/>
    <mergeCell ref="B40:B41"/>
    <mergeCell ref="B42:B43"/>
    <mergeCell ref="B44:B45"/>
    <mergeCell ref="B46:B47"/>
    <mergeCell ref="B48:B49"/>
    <mergeCell ref="D27:H27"/>
    <mergeCell ref="D28:F28"/>
    <mergeCell ref="G28:G29"/>
    <mergeCell ref="H28:H29"/>
    <mergeCell ref="A30:A39"/>
    <mergeCell ref="B30:B31"/>
    <mergeCell ref="B32:B33"/>
    <mergeCell ref="B34:B35"/>
    <mergeCell ref="B36:B37"/>
    <mergeCell ref="B38:B39"/>
    <mergeCell ref="C27:C29"/>
    <mergeCell ref="A18:A19"/>
    <mergeCell ref="A20:A21"/>
    <mergeCell ref="A22:A23"/>
    <mergeCell ref="A27:A29"/>
    <mergeCell ref="B27:B29"/>
    <mergeCell ref="A16:A17"/>
    <mergeCell ref="A3:A5"/>
    <mergeCell ref="B3:B5"/>
    <mergeCell ref="C3:G3"/>
    <mergeCell ref="C4:E4"/>
    <mergeCell ref="F4:F5"/>
    <mergeCell ref="G4:G5"/>
    <mergeCell ref="A6:A7"/>
    <mergeCell ref="A8:A9"/>
    <mergeCell ref="A10:A11"/>
    <mergeCell ref="A12:A13"/>
    <mergeCell ref="A14:A15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Protein level</vt:lpstr>
      <vt:lpstr>Enzyme activity</vt:lpstr>
      <vt:lpstr>Transcript level</vt:lpstr>
      <vt:lpstr>Translation efficiency norm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19T11:29:37Z</dcterms:modified>
</cp:coreProperties>
</file>